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17235" windowHeight="7485"/>
  </bookViews>
  <sheets>
    <sheet name="fig S2 20122013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AA26" i="1" l="1"/>
  <c r="AA25" i="1"/>
  <c r="AA27" i="1" s="1"/>
  <c r="AA17" i="1"/>
  <c r="AA16" i="1"/>
  <c r="AA18" i="1" s="1"/>
  <c r="AA10" i="1"/>
  <c r="AA11" i="1" s="1"/>
  <c r="AA9" i="1"/>
</calcChain>
</file>

<file path=xl/sharedStrings.xml><?xml version="1.0" encoding="utf-8"?>
<sst xmlns="http://schemas.openxmlformats.org/spreadsheetml/2006/main" count="157" uniqueCount="87">
  <si>
    <t>Specimen ID</t>
  </si>
  <si>
    <t>growth stage before growth experiment</t>
  </si>
  <si>
    <t>ontogeny aixs before growth experiment</t>
  </si>
  <si>
    <t>Growth experiment period (days)</t>
  </si>
  <si>
    <t>total ontogeny axis length growth during the experiment</t>
  </si>
  <si>
    <t>total number of ribs growth during the experiment</t>
  </si>
  <si>
    <t>ontogeny axis length growth per day</t>
  </si>
  <si>
    <t>number of ribs growth per day</t>
  </si>
  <si>
    <t>GK1-100</t>
  </si>
  <si>
    <t>spire</t>
  </si>
  <si>
    <t>GK1-104</t>
  </si>
  <si>
    <t xml:space="preserve">Estimation of  total shell growth period </t>
  </si>
  <si>
    <t>GK1-105</t>
  </si>
  <si>
    <t>GK1-109</t>
  </si>
  <si>
    <t>GK1-111</t>
  </si>
  <si>
    <t xml:space="preserve">A) Estimation based on the faster growth rate </t>
  </si>
  <si>
    <t>GK1-116</t>
  </si>
  <si>
    <t>ontogeny axis legnth (mm)</t>
  </si>
  <si>
    <t>grwoth rate (mm/day)</t>
  </si>
  <si>
    <t>estimate total shell growth period (days)</t>
  </si>
  <si>
    <t>GK1-119</t>
  </si>
  <si>
    <t>GK1-77</t>
  </si>
  <si>
    <t>Spire (4 days experiment)</t>
  </si>
  <si>
    <t>GK1-80</t>
  </si>
  <si>
    <t>Tuba (11 days experiment)</t>
  </si>
  <si>
    <t>GK1-86</t>
  </si>
  <si>
    <t>GK1-87</t>
  </si>
  <si>
    <t>GK1-88</t>
  </si>
  <si>
    <t xml:space="preserve">B) Estimation based on the moderate growth rate </t>
  </si>
  <si>
    <t>GK1-91</t>
  </si>
  <si>
    <t>GK1-93</t>
  </si>
  <si>
    <t>GK1-94</t>
  </si>
  <si>
    <t>Spire (2 days experiment)</t>
  </si>
  <si>
    <t>GK1-99</t>
  </si>
  <si>
    <t>Tuba (4 days experiment)</t>
  </si>
  <si>
    <t>GK1-76</t>
  </si>
  <si>
    <t>tuba</t>
  </si>
  <si>
    <t>GK1-85</t>
  </si>
  <si>
    <t>GK2-124</t>
  </si>
  <si>
    <t>GK2-127</t>
  </si>
  <si>
    <t>GK2-130</t>
  </si>
  <si>
    <t xml:space="preserve">C) Estimation based on the slowest growth rate </t>
  </si>
  <si>
    <t>GK2-120</t>
  </si>
  <si>
    <t>GK2-121</t>
  </si>
  <si>
    <t>GK2-122</t>
  </si>
  <si>
    <t>GK2-123</t>
  </si>
  <si>
    <t>Tuba (3 days experiment)</t>
  </si>
  <si>
    <t>GK2-125</t>
  </si>
  <si>
    <t>GK2-128</t>
  </si>
  <si>
    <t>GK2-129</t>
  </si>
  <si>
    <t>GK2-131</t>
  </si>
  <si>
    <t>GP4-132</t>
  </si>
  <si>
    <t>GP4-137</t>
  </si>
  <si>
    <t>GP4-144</t>
  </si>
  <si>
    <t>GP4-145</t>
  </si>
  <si>
    <t>GP4-147</t>
  </si>
  <si>
    <t>GP4-151</t>
  </si>
  <si>
    <t>GP4-154</t>
  </si>
  <si>
    <t>GP4-159</t>
  </si>
  <si>
    <t>GP4-133</t>
  </si>
  <si>
    <t>GP4-136</t>
  </si>
  <si>
    <t>GP4-142</t>
  </si>
  <si>
    <t>GP4-152</t>
  </si>
  <si>
    <t>GP4-155</t>
  </si>
  <si>
    <t>GP4-160</t>
  </si>
  <si>
    <t>GP4-161</t>
  </si>
  <si>
    <t>GP3-51</t>
  </si>
  <si>
    <t>GP3-62</t>
  </si>
  <si>
    <t>GP3-63</t>
  </si>
  <si>
    <t>GP3-28</t>
  </si>
  <si>
    <t>GP3-33</t>
  </si>
  <si>
    <t>GP3-35</t>
  </si>
  <si>
    <t>GP3-37</t>
  </si>
  <si>
    <t>GP3-46</t>
  </si>
  <si>
    <t>GP3-47</t>
  </si>
  <si>
    <t>GP3-53</t>
  </si>
  <si>
    <t>GP3-60</t>
  </si>
  <si>
    <t>GP3-68</t>
  </si>
  <si>
    <t>GP1-1</t>
  </si>
  <si>
    <t>GP1-10</t>
  </si>
  <si>
    <t>GP1-12</t>
  </si>
  <si>
    <t>GP1-6</t>
  </si>
  <si>
    <t>GP1-7</t>
  </si>
  <si>
    <t>GP1-8</t>
  </si>
  <si>
    <t>GP2-19</t>
  </si>
  <si>
    <t>GP2-20</t>
  </si>
  <si>
    <t>GP2-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/>
    <xf numFmtId="0" fontId="1" fillId="0" borderId="0" xfId="0" applyFont="1" applyAlignment="1">
      <alignment horizontal="right"/>
    </xf>
    <xf numFmtId="164" fontId="0" fillId="0" borderId="0" xfId="0" applyNumberFormat="1" applyAlignment="1"/>
    <xf numFmtId="164" fontId="1" fillId="0" borderId="0" xfId="0" applyNumberFormat="1" applyFont="1" applyAlignment="1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Font="1" applyAlignment="1">
      <alignment horizontal="center" vertical="center" wrapText="1" shrinkToFit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7396591025327366E-2"/>
          <c:y val="2.8411846556237914E-2"/>
          <c:w val="0.89005314960629922"/>
          <c:h val="0.89909655390298437"/>
        </c:manualLayout>
      </c:layout>
      <c:scatterChart>
        <c:scatterStyle val="lineMarker"/>
        <c:varyColors val="0"/>
        <c:ser>
          <c:idx val="0"/>
          <c:order val="0"/>
          <c:tx>
            <c:v>Spire</c:v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spPr>
              <a:ln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2830582689396669"/>
                  <c:y val="-1.5751612268757476E-2"/>
                </c:manualLayout>
              </c:layout>
              <c:numFmt formatCode="General" sourceLinked="0"/>
            </c:trendlineLbl>
          </c:trendline>
          <c:xVal>
            <c:numRef>
              <c:f>'fig S2 20122013'!$C$2:$C$17</c:f>
              <c:numCache>
                <c:formatCode>General</c:formatCode>
                <c:ptCount val="16"/>
                <c:pt idx="0">
                  <c:v>10.750999999999999</c:v>
                </c:pt>
                <c:pt idx="1">
                  <c:v>13.337</c:v>
                </c:pt>
                <c:pt idx="2">
                  <c:v>10.307</c:v>
                </c:pt>
                <c:pt idx="3">
                  <c:v>11.831</c:v>
                </c:pt>
                <c:pt idx="4">
                  <c:v>7.524</c:v>
                </c:pt>
                <c:pt idx="5">
                  <c:v>12.443</c:v>
                </c:pt>
                <c:pt idx="6">
                  <c:v>7.5279999999999996</c:v>
                </c:pt>
                <c:pt idx="7">
                  <c:v>13.364000000000001</c:v>
                </c:pt>
                <c:pt idx="8">
                  <c:v>7.4240000000000004</c:v>
                </c:pt>
                <c:pt idx="9">
                  <c:v>5.8659999999999997</c:v>
                </c:pt>
                <c:pt idx="10">
                  <c:v>11.95</c:v>
                </c:pt>
                <c:pt idx="11">
                  <c:v>6.5970000000000004</c:v>
                </c:pt>
                <c:pt idx="12">
                  <c:v>7.5949999999999998</c:v>
                </c:pt>
                <c:pt idx="13">
                  <c:v>12.204000000000001</c:v>
                </c:pt>
                <c:pt idx="14">
                  <c:v>9.1509999999999998</c:v>
                </c:pt>
                <c:pt idx="15">
                  <c:v>12.513999999999999</c:v>
                </c:pt>
              </c:numCache>
            </c:numRef>
          </c:xVal>
          <c:yVal>
            <c:numRef>
              <c:f>'fig S2 20122013'!$E$2:$E$17</c:f>
              <c:numCache>
                <c:formatCode>General</c:formatCode>
                <c:ptCount val="16"/>
                <c:pt idx="0">
                  <c:v>0.70469999999999999</c:v>
                </c:pt>
                <c:pt idx="1">
                  <c:v>0.60619999999999996</c:v>
                </c:pt>
                <c:pt idx="2">
                  <c:v>0.81</c:v>
                </c:pt>
                <c:pt idx="3">
                  <c:v>0.37690000000000001</c:v>
                </c:pt>
                <c:pt idx="4">
                  <c:v>0.38729999999999998</c:v>
                </c:pt>
                <c:pt idx="5">
                  <c:v>1.179</c:v>
                </c:pt>
                <c:pt idx="6">
                  <c:v>0.51370000000000005</c:v>
                </c:pt>
                <c:pt idx="7">
                  <c:v>0.90769999999999995</c:v>
                </c:pt>
                <c:pt idx="8">
                  <c:v>0.49480000000000002</c:v>
                </c:pt>
                <c:pt idx="9">
                  <c:v>0.26679999999999998</c:v>
                </c:pt>
                <c:pt idx="10">
                  <c:v>0.30880000000000002</c:v>
                </c:pt>
                <c:pt idx="11">
                  <c:v>0.14099999999999999</c:v>
                </c:pt>
                <c:pt idx="12">
                  <c:v>0.51900000000000002</c:v>
                </c:pt>
                <c:pt idx="13">
                  <c:v>0.87590000000000001</c:v>
                </c:pt>
                <c:pt idx="14">
                  <c:v>0.8871</c:v>
                </c:pt>
                <c:pt idx="15">
                  <c:v>1.1959</c:v>
                </c:pt>
              </c:numCache>
            </c:numRef>
          </c:yVal>
          <c:smooth val="0"/>
        </c:ser>
        <c:ser>
          <c:idx val="1"/>
          <c:order val="1"/>
          <c:tx>
            <c:v>Tuba</c:v>
          </c:tx>
          <c:spPr>
            <a:ln w="28575">
              <a:noFill/>
            </a:ln>
          </c:spPr>
          <c:marker>
            <c:symbol val="x"/>
            <c:size val="7"/>
            <c:spPr>
              <a:noFill/>
              <a:ln>
                <a:solidFill>
                  <a:sysClr val="windowText" lastClr="000000"/>
                </a:solidFill>
              </a:ln>
            </c:spPr>
          </c:marker>
          <c:xVal>
            <c:numRef>
              <c:f>'fig S2 20122013'!$C$18:$C$19</c:f>
              <c:numCache>
                <c:formatCode>General</c:formatCode>
                <c:ptCount val="2"/>
                <c:pt idx="0">
                  <c:v>15.371</c:v>
                </c:pt>
                <c:pt idx="1">
                  <c:v>14.811999999999999</c:v>
                </c:pt>
              </c:numCache>
            </c:numRef>
          </c:xVal>
          <c:yVal>
            <c:numRef>
              <c:f>'fig S2 20122013'!$E$18:$E$19</c:f>
              <c:numCache>
                <c:formatCode>General</c:formatCode>
                <c:ptCount val="2"/>
                <c:pt idx="0">
                  <c:v>0.3165</c:v>
                </c:pt>
                <c:pt idx="1">
                  <c:v>0.7862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58048"/>
        <c:axId val="212688896"/>
      </c:scatterChart>
      <c:valAx>
        <c:axId val="212658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12688896"/>
        <c:crosses val="autoZero"/>
        <c:crossBetween val="midCat"/>
      </c:valAx>
      <c:valAx>
        <c:axId val="212688896"/>
        <c:scaling>
          <c:orientation val="minMax"/>
          <c:max val="4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12658048"/>
        <c:crosses val="autoZero"/>
        <c:crossBetween val="midCat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78172819539081606"/>
          <c:y val="0.22835119177782637"/>
          <c:w val="0.19786435262427771"/>
          <c:h val="0.11092750166414277"/>
        </c:manualLayout>
      </c:layout>
      <c:overlay val="1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7396591025327366E-2"/>
          <c:y val="2.8411846556237914E-2"/>
          <c:w val="0.89005314960629922"/>
          <c:h val="0.8990965539029843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fig S2 20122013'!$C$20:$C$22</c:f>
              <c:numCache>
                <c:formatCode>General</c:formatCode>
                <c:ptCount val="3"/>
                <c:pt idx="0">
                  <c:v>10.736000000000001</c:v>
                </c:pt>
                <c:pt idx="1">
                  <c:v>11.685</c:v>
                </c:pt>
                <c:pt idx="2">
                  <c:v>9.2260000000000009</c:v>
                </c:pt>
              </c:numCache>
            </c:numRef>
          </c:xVal>
          <c:yVal>
            <c:numRef>
              <c:f>'fig S2 20122013'!$E$2:$E$17</c:f>
              <c:numCache>
                <c:formatCode>General</c:formatCode>
                <c:ptCount val="16"/>
                <c:pt idx="0">
                  <c:v>0.70469999999999999</c:v>
                </c:pt>
                <c:pt idx="1">
                  <c:v>0.60619999999999996</c:v>
                </c:pt>
                <c:pt idx="2">
                  <c:v>0.81</c:v>
                </c:pt>
                <c:pt idx="3">
                  <c:v>0.37690000000000001</c:v>
                </c:pt>
                <c:pt idx="4">
                  <c:v>0.38729999999999998</c:v>
                </c:pt>
                <c:pt idx="5">
                  <c:v>1.179</c:v>
                </c:pt>
                <c:pt idx="6">
                  <c:v>0.51370000000000005</c:v>
                </c:pt>
                <c:pt idx="7">
                  <c:v>0.90769999999999995</c:v>
                </c:pt>
                <c:pt idx="8">
                  <c:v>0.49480000000000002</c:v>
                </c:pt>
                <c:pt idx="9">
                  <c:v>0.26679999999999998</c:v>
                </c:pt>
                <c:pt idx="10">
                  <c:v>0.30880000000000002</c:v>
                </c:pt>
                <c:pt idx="11">
                  <c:v>0.14099999999999999</c:v>
                </c:pt>
                <c:pt idx="12">
                  <c:v>0.51900000000000002</c:v>
                </c:pt>
                <c:pt idx="13">
                  <c:v>0.87590000000000001</c:v>
                </c:pt>
                <c:pt idx="14">
                  <c:v>0.8871</c:v>
                </c:pt>
                <c:pt idx="15">
                  <c:v>1.1959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x"/>
            <c:size val="7"/>
            <c:spPr>
              <a:noFill/>
              <a:ln>
                <a:solidFill>
                  <a:sysClr val="windowText" lastClr="000000"/>
                </a:solidFill>
              </a:ln>
            </c:spPr>
          </c:marker>
          <c:trendline>
            <c:spPr>
              <a:ln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19223006066988882"/>
                  <c:y val="-0.13193361081011085"/>
                </c:manualLayout>
              </c:layout>
              <c:numFmt formatCode="General" sourceLinked="0"/>
            </c:trendlineLbl>
          </c:trendline>
          <c:xVal>
            <c:numRef>
              <c:f>'fig S2 20122013'!$C$24:$C$30</c:f>
              <c:numCache>
                <c:formatCode>General</c:formatCode>
                <c:ptCount val="7"/>
                <c:pt idx="0">
                  <c:v>16.100999999999999</c:v>
                </c:pt>
                <c:pt idx="1">
                  <c:v>13.169</c:v>
                </c:pt>
                <c:pt idx="2">
                  <c:v>14.590999999999999</c:v>
                </c:pt>
                <c:pt idx="3">
                  <c:v>16.728000000000002</c:v>
                </c:pt>
                <c:pt idx="4">
                  <c:v>14.385999999999999</c:v>
                </c:pt>
                <c:pt idx="5">
                  <c:v>13.851000000000001</c:v>
                </c:pt>
                <c:pt idx="6">
                  <c:v>13.192</c:v>
                </c:pt>
              </c:numCache>
            </c:numRef>
          </c:xVal>
          <c:yVal>
            <c:numRef>
              <c:f>'fig S2 20122013'!$E$24:$E$30</c:f>
              <c:numCache>
                <c:formatCode>General</c:formatCode>
                <c:ptCount val="7"/>
                <c:pt idx="0">
                  <c:v>0.57369999999999999</c:v>
                </c:pt>
                <c:pt idx="1">
                  <c:v>1.0014000000000001</c:v>
                </c:pt>
                <c:pt idx="2">
                  <c:v>0.55200000000000005</c:v>
                </c:pt>
                <c:pt idx="3">
                  <c:v>0.54720000000000002</c:v>
                </c:pt>
                <c:pt idx="4">
                  <c:v>1.0375000000000001</c:v>
                </c:pt>
                <c:pt idx="5">
                  <c:v>0.57369999999999999</c:v>
                </c:pt>
                <c:pt idx="6">
                  <c:v>0.4303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781312"/>
        <c:axId val="212803584"/>
      </c:scatterChart>
      <c:valAx>
        <c:axId val="212781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12803584"/>
        <c:crosses val="autoZero"/>
        <c:crossBetween val="midCat"/>
      </c:valAx>
      <c:valAx>
        <c:axId val="212803584"/>
        <c:scaling>
          <c:orientation val="minMax"/>
          <c:max val="4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12781312"/>
        <c:crosses val="autoZero"/>
        <c:crossBetween val="midCat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7396591025327366E-2"/>
          <c:y val="2.8411846556237914E-2"/>
          <c:w val="0.89005314960629922"/>
          <c:h val="0.8990965539029843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spPr>
              <a:ln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18292241437990164"/>
                  <c:y val="-8.6366784881384176E-2"/>
                </c:manualLayout>
              </c:layout>
              <c:numFmt formatCode="General" sourceLinked="0"/>
            </c:trendlineLbl>
          </c:trendline>
          <c:xVal>
            <c:numRef>
              <c:f>'fig S2 20122013'!$C$31:$C$38</c:f>
              <c:numCache>
                <c:formatCode>General</c:formatCode>
                <c:ptCount val="8"/>
                <c:pt idx="0">
                  <c:v>10.590999999999999</c:v>
                </c:pt>
                <c:pt idx="1">
                  <c:v>12.319000000000001</c:v>
                </c:pt>
                <c:pt idx="2">
                  <c:v>10.656000000000001</c:v>
                </c:pt>
                <c:pt idx="3">
                  <c:v>8.0069999999999997</c:v>
                </c:pt>
                <c:pt idx="4">
                  <c:v>10.018000000000001</c:v>
                </c:pt>
                <c:pt idx="5">
                  <c:v>8.1310000000000002</c:v>
                </c:pt>
                <c:pt idx="6">
                  <c:v>10.487</c:v>
                </c:pt>
                <c:pt idx="7">
                  <c:v>6.0039999999999996</c:v>
                </c:pt>
              </c:numCache>
            </c:numRef>
          </c:xVal>
          <c:yVal>
            <c:numRef>
              <c:f>'fig S2 20122013'!$E$31:$E$38</c:f>
              <c:numCache>
                <c:formatCode>General</c:formatCode>
                <c:ptCount val="8"/>
                <c:pt idx="0">
                  <c:v>0.5302</c:v>
                </c:pt>
                <c:pt idx="1">
                  <c:v>1.1471</c:v>
                </c:pt>
                <c:pt idx="2">
                  <c:v>0.50870000000000004</c:v>
                </c:pt>
                <c:pt idx="3">
                  <c:v>0.21240000000000001</c:v>
                </c:pt>
                <c:pt idx="4">
                  <c:v>0.95569999999999999</c:v>
                </c:pt>
                <c:pt idx="5">
                  <c:v>0.50149999999999995</c:v>
                </c:pt>
                <c:pt idx="6">
                  <c:v>0.99650000000000005</c:v>
                </c:pt>
                <c:pt idx="7">
                  <c:v>0.71030000000000004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x"/>
            <c:size val="7"/>
            <c:spPr>
              <a:noFill/>
              <a:ln>
                <a:solidFill>
                  <a:sysClr val="windowText" lastClr="000000"/>
                </a:solidFill>
              </a:ln>
            </c:spPr>
          </c:marker>
          <c:trendline>
            <c:spPr>
              <a:ln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9.480588962396222E-2"/>
                  <c:y val="-0.25225546595452786"/>
                </c:manualLayout>
              </c:layout>
              <c:numFmt formatCode="General" sourceLinked="0"/>
            </c:trendlineLbl>
          </c:trendline>
          <c:xVal>
            <c:numRef>
              <c:f>'fig S2 20122013'!$C$39:$C$45</c:f>
              <c:numCache>
                <c:formatCode>General</c:formatCode>
                <c:ptCount val="7"/>
                <c:pt idx="0">
                  <c:v>13.577999999999999</c:v>
                </c:pt>
                <c:pt idx="1">
                  <c:v>13.31</c:v>
                </c:pt>
                <c:pt idx="2">
                  <c:v>12.755000000000001</c:v>
                </c:pt>
                <c:pt idx="3">
                  <c:v>12.747</c:v>
                </c:pt>
                <c:pt idx="4">
                  <c:v>14.215</c:v>
                </c:pt>
                <c:pt idx="5">
                  <c:v>12.795</c:v>
                </c:pt>
                <c:pt idx="6">
                  <c:v>14.143000000000001</c:v>
                </c:pt>
              </c:numCache>
            </c:numRef>
          </c:xVal>
          <c:yVal>
            <c:numRef>
              <c:f>'fig S2 20122013'!$E$39:$E$45</c:f>
              <c:numCache>
                <c:formatCode>General</c:formatCode>
                <c:ptCount val="7"/>
                <c:pt idx="0">
                  <c:v>0.88959999999999995</c:v>
                </c:pt>
                <c:pt idx="1">
                  <c:v>0.30859999999999999</c:v>
                </c:pt>
                <c:pt idx="2">
                  <c:v>1.2193000000000001</c:v>
                </c:pt>
                <c:pt idx="3">
                  <c:v>0.2341</c:v>
                </c:pt>
                <c:pt idx="4">
                  <c:v>0.21609999999999999</c:v>
                </c:pt>
                <c:pt idx="5">
                  <c:v>0.86439999999999995</c:v>
                </c:pt>
                <c:pt idx="6">
                  <c:v>0.9867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904960"/>
        <c:axId val="213459712"/>
      </c:scatterChart>
      <c:valAx>
        <c:axId val="212904960"/>
        <c:scaling>
          <c:orientation val="minMax"/>
          <c:max val="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13459712"/>
        <c:crosses val="autoZero"/>
        <c:crossBetween val="midCat"/>
      </c:valAx>
      <c:valAx>
        <c:axId val="213459712"/>
        <c:scaling>
          <c:orientation val="minMax"/>
          <c:max val="4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12904960"/>
        <c:crosses val="autoZero"/>
        <c:crossBetween val="midCat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7396591025327366E-2"/>
          <c:y val="2.8411846556237914E-2"/>
          <c:w val="0.89005314960629922"/>
          <c:h val="0.8990965539029843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fig S2 20122013'!$C$46:$C$48</c:f>
              <c:numCache>
                <c:formatCode>General</c:formatCode>
                <c:ptCount val="3"/>
                <c:pt idx="0">
                  <c:v>10.244</c:v>
                </c:pt>
                <c:pt idx="1">
                  <c:v>10.561</c:v>
                </c:pt>
                <c:pt idx="2">
                  <c:v>6.6269999999999998</c:v>
                </c:pt>
              </c:numCache>
            </c:numRef>
          </c:xVal>
          <c:yVal>
            <c:numRef>
              <c:f>'fig S2 20122013'!$E$46:$E$48</c:f>
              <c:numCache>
                <c:formatCode>General</c:formatCode>
                <c:ptCount val="3"/>
                <c:pt idx="0">
                  <c:v>3.4458000000000002</c:v>
                </c:pt>
                <c:pt idx="1">
                  <c:v>0.1376</c:v>
                </c:pt>
                <c:pt idx="2">
                  <c:v>3.6997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x"/>
            <c:size val="7"/>
            <c:spPr>
              <a:noFill/>
              <a:ln>
                <a:solidFill>
                  <a:sysClr val="windowText" lastClr="000000"/>
                </a:solidFill>
              </a:ln>
            </c:spPr>
          </c:marker>
          <c:trendline>
            <c:spPr>
              <a:ln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0.15410208195546707"/>
                  <c:y val="-0.41040440183882321"/>
                </c:manualLayout>
              </c:layout>
              <c:numFmt formatCode="General" sourceLinked="0"/>
            </c:trendlineLbl>
          </c:trendline>
          <c:xVal>
            <c:numRef>
              <c:f>'fig S2 20122013'!$C$49:$C$57</c:f>
              <c:numCache>
                <c:formatCode>General</c:formatCode>
                <c:ptCount val="9"/>
                <c:pt idx="0">
                  <c:v>14.914999999999999</c:v>
                </c:pt>
                <c:pt idx="1">
                  <c:v>15.983000000000001</c:v>
                </c:pt>
                <c:pt idx="2">
                  <c:v>13.558</c:v>
                </c:pt>
                <c:pt idx="3">
                  <c:v>11.831</c:v>
                </c:pt>
                <c:pt idx="4">
                  <c:v>16.597999999999999</c:v>
                </c:pt>
                <c:pt idx="5">
                  <c:v>15.449</c:v>
                </c:pt>
                <c:pt idx="6">
                  <c:v>15.882</c:v>
                </c:pt>
                <c:pt idx="7">
                  <c:v>14.553000000000001</c:v>
                </c:pt>
                <c:pt idx="8">
                  <c:v>13.87</c:v>
                </c:pt>
              </c:numCache>
            </c:numRef>
          </c:xVal>
          <c:yVal>
            <c:numRef>
              <c:f>'fig S2 20122013'!$E$49:$E$57</c:f>
              <c:numCache>
                <c:formatCode>General</c:formatCode>
                <c:ptCount val="9"/>
                <c:pt idx="0">
                  <c:v>1.1553</c:v>
                </c:pt>
                <c:pt idx="1">
                  <c:v>0.40870000000000001</c:v>
                </c:pt>
                <c:pt idx="2">
                  <c:v>0.82069999999999999</c:v>
                </c:pt>
                <c:pt idx="3">
                  <c:v>2.3746999999999998</c:v>
                </c:pt>
                <c:pt idx="4">
                  <c:v>1.018</c:v>
                </c:pt>
                <c:pt idx="5">
                  <c:v>1.107</c:v>
                </c:pt>
                <c:pt idx="6">
                  <c:v>0.99760000000000004</c:v>
                </c:pt>
                <c:pt idx="7">
                  <c:v>0.16520000000000001</c:v>
                </c:pt>
                <c:pt idx="8">
                  <c:v>2.01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25472"/>
        <c:axId val="213676416"/>
      </c:scatterChart>
      <c:valAx>
        <c:axId val="213625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13676416"/>
        <c:crosses val="autoZero"/>
        <c:crossBetween val="midCat"/>
      </c:valAx>
      <c:valAx>
        <c:axId val="213676416"/>
        <c:scaling>
          <c:orientation val="minMax"/>
          <c:max val="4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13625472"/>
        <c:crosses val="autoZero"/>
        <c:crossBetween val="midCat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7396591025327366E-2"/>
          <c:y val="2.8411846556237914E-2"/>
          <c:w val="0.89005314960629922"/>
          <c:h val="0.89909655390298437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x"/>
            <c:size val="7"/>
            <c:spPr>
              <a:noFill/>
              <a:ln>
                <a:solidFill>
                  <a:sysClr val="windowText" lastClr="000000"/>
                </a:solidFill>
              </a:ln>
            </c:spPr>
          </c:marker>
          <c:trendline>
            <c:spPr>
              <a:ln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26355876465479905"/>
                  <c:y val="-0.45601368000420245"/>
                </c:manualLayout>
              </c:layout>
              <c:numFmt formatCode="General" sourceLinked="0"/>
            </c:trendlineLbl>
          </c:trendline>
          <c:xVal>
            <c:numRef>
              <c:f>'fig S2 20122013'!$C$58:$C$66</c:f>
              <c:numCache>
                <c:formatCode>General</c:formatCode>
                <c:ptCount val="9"/>
                <c:pt idx="0">
                  <c:v>16.338000000000001</c:v>
                </c:pt>
                <c:pt idx="1">
                  <c:v>17.478999999999999</c:v>
                </c:pt>
                <c:pt idx="2">
                  <c:v>16.503</c:v>
                </c:pt>
                <c:pt idx="3">
                  <c:v>14.648999999999999</c:v>
                </c:pt>
                <c:pt idx="4">
                  <c:v>13.581</c:v>
                </c:pt>
                <c:pt idx="5">
                  <c:v>16.07</c:v>
                </c:pt>
                <c:pt idx="6">
                  <c:v>17.07</c:v>
                </c:pt>
                <c:pt idx="7">
                  <c:v>17.088999999999999</c:v>
                </c:pt>
                <c:pt idx="8">
                  <c:v>14.83</c:v>
                </c:pt>
              </c:numCache>
            </c:numRef>
          </c:xVal>
          <c:yVal>
            <c:numRef>
              <c:f>'fig S2 20122013'!$E$58:$E$66</c:f>
              <c:numCache>
                <c:formatCode>General</c:formatCode>
                <c:ptCount val="9"/>
                <c:pt idx="0">
                  <c:v>0.81410000000000005</c:v>
                </c:pt>
                <c:pt idx="1">
                  <c:v>1.5793999999999999</c:v>
                </c:pt>
                <c:pt idx="2">
                  <c:v>1.0650999999999999</c:v>
                </c:pt>
                <c:pt idx="3">
                  <c:v>0.92369999999999997</c:v>
                </c:pt>
                <c:pt idx="4">
                  <c:v>2.5348999999999999</c:v>
                </c:pt>
                <c:pt idx="5">
                  <c:v>0.82</c:v>
                </c:pt>
                <c:pt idx="6">
                  <c:v>0.80610000000000004</c:v>
                </c:pt>
                <c:pt idx="7">
                  <c:v>0.90839999999999999</c:v>
                </c:pt>
                <c:pt idx="8">
                  <c:v>1.2935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14432"/>
        <c:axId val="213715968"/>
      </c:scatterChart>
      <c:valAx>
        <c:axId val="213714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13715968"/>
        <c:crosses val="autoZero"/>
        <c:crossBetween val="midCat"/>
      </c:valAx>
      <c:valAx>
        <c:axId val="213715968"/>
        <c:scaling>
          <c:orientation val="minMax"/>
          <c:max val="4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13714432"/>
        <c:crosses val="autoZero"/>
        <c:crossBetween val="midCat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02450</xdr:colOff>
      <xdr:row>0</xdr:row>
      <xdr:rowOff>935182</xdr:rowOff>
    </xdr:from>
    <xdr:to>
      <xdr:col>18</xdr:col>
      <xdr:colOff>206673</xdr:colOff>
      <xdr:row>15</xdr:row>
      <xdr:rowOff>169761</xdr:rowOff>
    </xdr:to>
    <xdr:grpSp>
      <xdr:nvGrpSpPr>
        <xdr:cNvPr id="2" name="Group 1"/>
        <xdr:cNvGrpSpPr/>
      </xdr:nvGrpSpPr>
      <xdr:grpSpPr>
        <a:xfrm>
          <a:off x="8216859" y="935182"/>
          <a:ext cx="4753314" cy="3598761"/>
          <a:chOff x="5818909" y="1056409"/>
          <a:chExt cx="4760117" cy="3527012"/>
        </a:xfrm>
      </xdr:grpSpPr>
      <xdr:grpSp>
        <xdr:nvGrpSpPr>
          <xdr:cNvPr id="3" name="Group 2" title="2 days growht experiment"/>
          <xdr:cNvGrpSpPr/>
        </xdr:nvGrpSpPr>
        <xdr:grpSpPr>
          <a:xfrm>
            <a:off x="5818909" y="1125682"/>
            <a:ext cx="4760117" cy="3457739"/>
            <a:chOff x="17161885" y="609085"/>
            <a:chExt cx="4708672" cy="3335420"/>
          </a:xfrm>
        </xdr:grpSpPr>
        <xdr:graphicFrame macro="">
          <xdr:nvGraphicFramePr>
            <xdr:cNvPr id="5" name="Chart 4" title="Correlation between total spine added and total curvature length added"/>
            <xdr:cNvGraphicFramePr>
              <a:graphicFrameLocks/>
            </xdr:cNvGraphicFramePr>
          </xdr:nvGraphicFramePr>
          <xdr:xfrm>
            <a:off x="17344030" y="609085"/>
            <a:ext cx="4516195" cy="3158439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pSp>
          <xdr:nvGrpSpPr>
            <xdr:cNvPr id="6" name="Group 5"/>
            <xdr:cNvGrpSpPr/>
          </xdr:nvGrpSpPr>
          <xdr:grpSpPr>
            <a:xfrm>
              <a:off x="17161885" y="631957"/>
              <a:ext cx="4708672" cy="3312548"/>
              <a:chOff x="17161885" y="631957"/>
              <a:chExt cx="4708672" cy="3312548"/>
            </a:xfrm>
          </xdr:grpSpPr>
          <xdr:sp macro="" textlink="">
            <xdr:nvSpPr>
              <xdr:cNvPr id="7" name="TextBox 6"/>
              <xdr:cNvSpPr txBox="1"/>
            </xdr:nvSpPr>
            <xdr:spPr>
              <a:xfrm>
                <a:off x="17354362" y="3764247"/>
                <a:ext cx="4516195" cy="180258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lIns="0" tIns="0" rIns="0" bIns="0" rtlCol="0" anchor="ctr">
                <a:noAutofit/>
              </a:bodyPr>
              <a:lstStyle/>
              <a:p>
                <a:pPr algn="ctr"/>
                <a:r>
                  <a:rPr lang="en-US" sz="1200" baseline="0"/>
                  <a:t>Ontogeny axis (mm)</a:t>
                </a:r>
                <a:endParaRPr lang="en-US" sz="1200"/>
              </a:p>
            </xdr:txBody>
          </xdr:sp>
          <xdr:sp macro="" textlink="">
            <xdr:nvSpPr>
              <xdr:cNvPr id="8" name="TextBox 7"/>
              <xdr:cNvSpPr txBox="1"/>
            </xdr:nvSpPr>
            <xdr:spPr>
              <a:xfrm>
                <a:off x="17161885" y="631957"/>
                <a:ext cx="184821" cy="3048745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vert="vert270" wrap="square" lIns="0" tIns="0" rIns="0" bIns="0" rtlCol="0" anchor="t">
                <a:noAutofit/>
              </a:bodyPr>
              <a:lstStyle/>
              <a:p>
                <a:pPr algn="ctr"/>
                <a:r>
                  <a:rPr lang="en-US" sz="1200"/>
                  <a:t>shell whorl </a:t>
                </a:r>
                <a:r>
                  <a:rPr lang="en-US" sz="1100">
                    <a:solidFill>
                      <a:schemeClr val="dk1"/>
                    </a:solidFill>
                    <a:effectLst/>
                    <a:latin typeface="+mn-lt"/>
                    <a:ea typeface="+mn-ea"/>
                    <a:cs typeface="+mn-cs"/>
                  </a:rPr>
                  <a:t>arc length</a:t>
                </a:r>
                <a:r>
                  <a:rPr lang="en-US" sz="1200"/>
                  <a:t> </a:t>
                </a:r>
                <a:r>
                  <a:rPr lang="en-US" sz="1200" baseline="0"/>
                  <a:t>added (mm)</a:t>
                </a:r>
                <a:endParaRPr lang="en-US" sz="1200"/>
              </a:p>
            </xdr:txBody>
          </xdr:sp>
        </xdr:grpSp>
      </xdr:grpSp>
      <xdr:sp macro="" textlink="">
        <xdr:nvSpPr>
          <xdr:cNvPr id="4" name="TextBox 3"/>
          <xdr:cNvSpPr txBox="1"/>
        </xdr:nvSpPr>
        <xdr:spPr>
          <a:xfrm>
            <a:off x="7013863" y="1056409"/>
            <a:ext cx="2753591" cy="467591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 u="sng"/>
              <a:t>2</a:t>
            </a:r>
            <a:r>
              <a:rPr lang="en-GB" sz="1800" b="1" u="sng" baseline="0"/>
              <a:t> days growth experiment</a:t>
            </a:r>
            <a:endParaRPr lang="en-GB" sz="1800" b="1" u="sng"/>
          </a:p>
        </xdr:txBody>
      </xdr:sp>
    </xdr:grpSp>
    <xdr:clientData/>
  </xdr:twoCellAnchor>
  <xdr:twoCellAnchor>
    <xdr:from>
      <xdr:col>10</xdr:col>
      <xdr:colOff>257608</xdr:colOff>
      <xdr:row>18</xdr:row>
      <xdr:rowOff>32470</xdr:rowOff>
    </xdr:from>
    <xdr:to>
      <xdr:col>18</xdr:col>
      <xdr:colOff>155646</xdr:colOff>
      <xdr:row>36</xdr:row>
      <xdr:rowOff>130482</xdr:rowOff>
    </xdr:to>
    <xdr:grpSp>
      <xdr:nvGrpSpPr>
        <xdr:cNvPr id="9" name="Group 8"/>
        <xdr:cNvGrpSpPr/>
      </xdr:nvGrpSpPr>
      <xdr:grpSpPr>
        <a:xfrm>
          <a:off x="8172017" y="4968152"/>
          <a:ext cx="4747129" cy="3527012"/>
          <a:chOff x="5818909" y="1056409"/>
          <a:chExt cx="4760117" cy="3527012"/>
        </a:xfrm>
      </xdr:grpSpPr>
      <xdr:grpSp>
        <xdr:nvGrpSpPr>
          <xdr:cNvPr id="10" name="Group 9" title="2 days growht experiment"/>
          <xdr:cNvGrpSpPr/>
        </xdr:nvGrpSpPr>
        <xdr:grpSpPr>
          <a:xfrm>
            <a:off x="5818909" y="1125682"/>
            <a:ext cx="4760117" cy="3457739"/>
            <a:chOff x="17161885" y="609085"/>
            <a:chExt cx="4708672" cy="3335420"/>
          </a:xfrm>
        </xdr:grpSpPr>
        <xdr:graphicFrame macro="">
          <xdr:nvGraphicFramePr>
            <xdr:cNvPr id="12" name="Chart 11" title="Correlation between total spine added and total curvature length added"/>
            <xdr:cNvGraphicFramePr>
              <a:graphicFrameLocks/>
            </xdr:cNvGraphicFramePr>
          </xdr:nvGraphicFramePr>
          <xdr:xfrm>
            <a:off x="17344030" y="609085"/>
            <a:ext cx="4516195" cy="3158439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grpSp>
          <xdr:nvGrpSpPr>
            <xdr:cNvPr id="13" name="Group 12"/>
            <xdr:cNvGrpSpPr/>
          </xdr:nvGrpSpPr>
          <xdr:grpSpPr>
            <a:xfrm>
              <a:off x="17161885" y="631957"/>
              <a:ext cx="4708672" cy="3312548"/>
              <a:chOff x="17161885" y="631957"/>
              <a:chExt cx="4708672" cy="3312548"/>
            </a:xfrm>
          </xdr:grpSpPr>
          <xdr:sp macro="" textlink="">
            <xdr:nvSpPr>
              <xdr:cNvPr id="14" name="TextBox 13"/>
              <xdr:cNvSpPr txBox="1"/>
            </xdr:nvSpPr>
            <xdr:spPr>
              <a:xfrm>
                <a:off x="17354362" y="3764247"/>
                <a:ext cx="4516195" cy="180258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lIns="0" tIns="0" rIns="0" bIns="0" rtlCol="0" anchor="ctr">
                <a:noAutofit/>
              </a:bodyPr>
              <a:lstStyle/>
              <a:p>
                <a:pPr algn="ctr"/>
                <a:r>
                  <a:rPr lang="en-US" sz="1200" baseline="0"/>
                  <a:t>Ontogeny axis (mm)</a:t>
                </a:r>
                <a:endParaRPr lang="en-US" sz="1200"/>
              </a:p>
            </xdr:txBody>
          </xdr:sp>
          <xdr:sp macro="" textlink="">
            <xdr:nvSpPr>
              <xdr:cNvPr id="15" name="TextBox 14"/>
              <xdr:cNvSpPr txBox="1"/>
            </xdr:nvSpPr>
            <xdr:spPr>
              <a:xfrm>
                <a:off x="17161885" y="631957"/>
                <a:ext cx="184821" cy="3048745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vert="vert270" wrap="square" lIns="0" tIns="0" rIns="0" bIns="0" rtlCol="0" anchor="t">
                <a:noAutofit/>
              </a:bodyPr>
              <a:lstStyle/>
              <a:p>
                <a:pPr algn="ctr"/>
                <a:r>
                  <a:rPr lang="en-US" sz="1200"/>
                  <a:t>shell whorl </a:t>
                </a:r>
                <a:r>
                  <a:rPr lang="en-US" sz="1100">
                    <a:solidFill>
                      <a:schemeClr val="dk1"/>
                    </a:solidFill>
                    <a:effectLst/>
                    <a:latin typeface="+mn-lt"/>
                    <a:ea typeface="+mn-ea"/>
                    <a:cs typeface="+mn-cs"/>
                  </a:rPr>
                  <a:t>arc length</a:t>
                </a:r>
                <a:r>
                  <a:rPr lang="en-US" sz="1200"/>
                  <a:t> </a:t>
                </a:r>
                <a:r>
                  <a:rPr lang="en-US" sz="1200" baseline="0"/>
                  <a:t>added (mm)</a:t>
                </a:r>
                <a:endParaRPr lang="en-US" sz="1200"/>
              </a:p>
            </xdr:txBody>
          </xdr:sp>
        </xdr:grpSp>
      </xdr:grpSp>
      <xdr:sp macro="" textlink="">
        <xdr:nvSpPr>
          <xdr:cNvPr id="11" name="TextBox 10"/>
          <xdr:cNvSpPr txBox="1"/>
        </xdr:nvSpPr>
        <xdr:spPr>
          <a:xfrm>
            <a:off x="7013863" y="1056409"/>
            <a:ext cx="2753591" cy="467591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 u="sng" baseline="0"/>
              <a:t>3 days growth experiment</a:t>
            </a:r>
            <a:endParaRPr lang="en-GB" sz="1800" b="1" u="sng"/>
          </a:p>
        </xdr:txBody>
      </xdr:sp>
    </xdr:grpSp>
    <xdr:clientData/>
  </xdr:twoCellAnchor>
  <xdr:twoCellAnchor>
    <xdr:from>
      <xdr:col>10</xdr:col>
      <xdr:colOff>222974</xdr:colOff>
      <xdr:row>43</xdr:row>
      <xdr:rowOff>97416</xdr:rowOff>
    </xdr:from>
    <xdr:to>
      <xdr:col>18</xdr:col>
      <xdr:colOff>134000</xdr:colOff>
      <xdr:row>62</xdr:row>
      <xdr:rowOff>4928</xdr:rowOff>
    </xdr:to>
    <xdr:grpSp>
      <xdr:nvGrpSpPr>
        <xdr:cNvPr id="16" name="Group 15"/>
        <xdr:cNvGrpSpPr/>
      </xdr:nvGrpSpPr>
      <xdr:grpSpPr>
        <a:xfrm>
          <a:off x="8137383" y="9795598"/>
          <a:ext cx="4760117" cy="3527012"/>
          <a:chOff x="5818909" y="1056409"/>
          <a:chExt cx="4760117" cy="3527012"/>
        </a:xfrm>
      </xdr:grpSpPr>
      <xdr:grpSp>
        <xdr:nvGrpSpPr>
          <xdr:cNvPr id="17" name="Group 16" title="2 days growht experiment"/>
          <xdr:cNvGrpSpPr/>
        </xdr:nvGrpSpPr>
        <xdr:grpSpPr>
          <a:xfrm>
            <a:off x="5818909" y="1125682"/>
            <a:ext cx="4760117" cy="3457739"/>
            <a:chOff x="17161885" y="609085"/>
            <a:chExt cx="4708672" cy="3335420"/>
          </a:xfrm>
        </xdr:grpSpPr>
        <xdr:graphicFrame macro="">
          <xdr:nvGraphicFramePr>
            <xdr:cNvPr id="19" name="Chart 18" title="Correlation between total spine added and total curvature length added"/>
            <xdr:cNvGraphicFramePr>
              <a:graphicFrameLocks/>
            </xdr:cNvGraphicFramePr>
          </xdr:nvGraphicFramePr>
          <xdr:xfrm>
            <a:off x="17344030" y="609085"/>
            <a:ext cx="4516195" cy="3158439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grpSp>
          <xdr:nvGrpSpPr>
            <xdr:cNvPr id="20" name="Group 19"/>
            <xdr:cNvGrpSpPr/>
          </xdr:nvGrpSpPr>
          <xdr:grpSpPr>
            <a:xfrm>
              <a:off x="17161885" y="631957"/>
              <a:ext cx="4708672" cy="3312548"/>
              <a:chOff x="17161885" y="631957"/>
              <a:chExt cx="4708672" cy="3312548"/>
            </a:xfrm>
          </xdr:grpSpPr>
          <xdr:sp macro="" textlink="">
            <xdr:nvSpPr>
              <xdr:cNvPr id="21" name="TextBox 20"/>
              <xdr:cNvSpPr txBox="1"/>
            </xdr:nvSpPr>
            <xdr:spPr>
              <a:xfrm>
                <a:off x="17354362" y="3764247"/>
                <a:ext cx="4516195" cy="180258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lIns="0" tIns="0" rIns="0" bIns="0" rtlCol="0" anchor="ctr">
                <a:noAutofit/>
              </a:bodyPr>
              <a:lstStyle/>
              <a:p>
                <a:pPr algn="ctr"/>
                <a:r>
                  <a:rPr lang="en-US" sz="1200" baseline="0"/>
                  <a:t>Ontogeny axis (mm)</a:t>
                </a:r>
                <a:endParaRPr lang="en-US" sz="1200"/>
              </a:p>
            </xdr:txBody>
          </xdr:sp>
          <xdr:sp macro="" textlink="">
            <xdr:nvSpPr>
              <xdr:cNvPr id="22" name="TextBox 21"/>
              <xdr:cNvSpPr txBox="1"/>
            </xdr:nvSpPr>
            <xdr:spPr>
              <a:xfrm>
                <a:off x="17161885" y="631957"/>
                <a:ext cx="184821" cy="3048745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vert="vert270" wrap="square" lIns="0" tIns="0" rIns="0" bIns="0" rtlCol="0" anchor="t">
                <a:noAutofit/>
              </a:bodyPr>
              <a:lstStyle/>
              <a:p>
                <a:pPr algn="ctr"/>
                <a:r>
                  <a:rPr lang="en-US" sz="1200"/>
                  <a:t>shell whorl </a:t>
                </a:r>
                <a:r>
                  <a:rPr lang="en-US" sz="1100">
                    <a:solidFill>
                      <a:schemeClr val="dk1"/>
                    </a:solidFill>
                    <a:effectLst/>
                    <a:latin typeface="+mn-lt"/>
                    <a:ea typeface="+mn-ea"/>
                    <a:cs typeface="+mn-cs"/>
                  </a:rPr>
                  <a:t>arc length</a:t>
                </a:r>
                <a:r>
                  <a:rPr lang="en-US" sz="1200"/>
                  <a:t> </a:t>
                </a:r>
                <a:r>
                  <a:rPr lang="en-US" sz="1200" baseline="0"/>
                  <a:t>added (mm)</a:t>
                </a:r>
                <a:endParaRPr lang="en-US" sz="1200"/>
              </a:p>
            </xdr:txBody>
          </xdr:sp>
        </xdr:grpSp>
      </xdr:grpSp>
      <xdr:sp macro="" textlink="">
        <xdr:nvSpPr>
          <xdr:cNvPr id="18" name="TextBox 17"/>
          <xdr:cNvSpPr txBox="1"/>
        </xdr:nvSpPr>
        <xdr:spPr>
          <a:xfrm>
            <a:off x="7013863" y="1056409"/>
            <a:ext cx="2753591" cy="467591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 u="sng" baseline="0"/>
              <a:t>4 days growth experiment</a:t>
            </a:r>
            <a:endParaRPr lang="en-GB" sz="1800" b="1" u="sng"/>
          </a:p>
        </xdr:txBody>
      </xdr:sp>
    </xdr:grpSp>
    <xdr:clientData/>
  </xdr:twoCellAnchor>
  <xdr:twoCellAnchor>
    <xdr:from>
      <xdr:col>10</xdr:col>
      <xdr:colOff>97415</xdr:colOff>
      <xdr:row>66</xdr:row>
      <xdr:rowOff>90918</xdr:rowOff>
    </xdr:from>
    <xdr:to>
      <xdr:col>17</xdr:col>
      <xdr:colOff>601589</xdr:colOff>
      <xdr:row>85</xdr:row>
      <xdr:rowOff>67704</xdr:rowOff>
    </xdr:to>
    <xdr:grpSp>
      <xdr:nvGrpSpPr>
        <xdr:cNvPr id="23" name="Group 22"/>
        <xdr:cNvGrpSpPr/>
      </xdr:nvGrpSpPr>
      <xdr:grpSpPr>
        <a:xfrm>
          <a:off x="8011824" y="14170600"/>
          <a:ext cx="4747129" cy="3596286"/>
          <a:chOff x="5818909" y="987135"/>
          <a:chExt cx="4760117" cy="3596286"/>
        </a:xfrm>
      </xdr:grpSpPr>
      <xdr:grpSp>
        <xdr:nvGrpSpPr>
          <xdr:cNvPr id="24" name="Group 23" title="2 days growht experiment"/>
          <xdr:cNvGrpSpPr/>
        </xdr:nvGrpSpPr>
        <xdr:grpSpPr>
          <a:xfrm>
            <a:off x="5818909" y="1125682"/>
            <a:ext cx="4760117" cy="3457739"/>
            <a:chOff x="17161885" y="609085"/>
            <a:chExt cx="4708672" cy="3335420"/>
          </a:xfrm>
        </xdr:grpSpPr>
        <xdr:graphicFrame macro="">
          <xdr:nvGraphicFramePr>
            <xdr:cNvPr id="26" name="Chart 25" title="Correlation between total spine added and total curvature length added"/>
            <xdr:cNvGraphicFramePr>
              <a:graphicFrameLocks/>
            </xdr:cNvGraphicFramePr>
          </xdr:nvGraphicFramePr>
          <xdr:xfrm>
            <a:off x="17344030" y="609085"/>
            <a:ext cx="4516195" cy="3158439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"/>
            </a:graphicData>
          </a:graphic>
        </xdr:graphicFrame>
        <xdr:grpSp>
          <xdr:nvGrpSpPr>
            <xdr:cNvPr id="27" name="Group 26"/>
            <xdr:cNvGrpSpPr/>
          </xdr:nvGrpSpPr>
          <xdr:grpSpPr>
            <a:xfrm>
              <a:off x="17161885" y="631957"/>
              <a:ext cx="4708672" cy="3312548"/>
              <a:chOff x="17161885" y="631957"/>
              <a:chExt cx="4708672" cy="3312548"/>
            </a:xfrm>
          </xdr:grpSpPr>
          <xdr:sp macro="" textlink="">
            <xdr:nvSpPr>
              <xdr:cNvPr id="28" name="TextBox 27"/>
              <xdr:cNvSpPr txBox="1"/>
            </xdr:nvSpPr>
            <xdr:spPr>
              <a:xfrm>
                <a:off x="17354362" y="3764247"/>
                <a:ext cx="4516195" cy="180258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lIns="0" tIns="0" rIns="0" bIns="0" rtlCol="0" anchor="ctr">
                <a:noAutofit/>
              </a:bodyPr>
              <a:lstStyle/>
              <a:p>
                <a:pPr algn="ctr"/>
                <a:r>
                  <a:rPr lang="en-US" sz="1200" baseline="0"/>
                  <a:t>Ontogeny axis (mm)</a:t>
                </a:r>
                <a:endParaRPr lang="en-US" sz="1200"/>
              </a:p>
            </xdr:txBody>
          </xdr:sp>
          <xdr:sp macro="" textlink="">
            <xdr:nvSpPr>
              <xdr:cNvPr id="29" name="TextBox 28"/>
              <xdr:cNvSpPr txBox="1"/>
            </xdr:nvSpPr>
            <xdr:spPr>
              <a:xfrm>
                <a:off x="17161885" y="631957"/>
                <a:ext cx="184821" cy="3048745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vert="vert270" wrap="square" lIns="0" tIns="0" rIns="0" bIns="0" rtlCol="0" anchor="t">
                <a:noAutofit/>
              </a:bodyPr>
              <a:lstStyle/>
              <a:p>
                <a:pPr algn="ctr"/>
                <a:r>
                  <a:rPr lang="en-US" sz="1200"/>
                  <a:t>shell whorl </a:t>
                </a:r>
                <a:r>
                  <a:rPr lang="en-US" sz="1100">
                    <a:solidFill>
                      <a:schemeClr val="dk1"/>
                    </a:solidFill>
                    <a:effectLst/>
                    <a:latin typeface="+mn-lt"/>
                    <a:ea typeface="+mn-ea"/>
                    <a:cs typeface="+mn-cs"/>
                  </a:rPr>
                  <a:t>arc length</a:t>
                </a:r>
                <a:r>
                  <a:rPr lang="en-US" sz="1200"/>
                  <a:t> </a:t>
                </a:r>
                <a:r>
                  <a:rPr lang="en-US" sz="1200" baseline="0"/>
                  <a:t>added (mm)</a:t>
                </a:r>
                <a:endParaRPr lang="en-US" sz="1200"/>
              </a:p>
            </xdr:txBody>
          </xdr:sp>
        </xdr:grpSp>
      </xdr:grpSp>
      <xdr:sp macro="" textlink="">
        <xdr:nvSpPr>
          <xdr:cNvPr id="25" name="TextBox 24"/>
          <xdr:cNvSpPr txBox="1"/>
        </xdr:nvSpPr>
        <xdr:spPr>
          <a:xfrm>
            <a:off x="7083135" y="987135"/>
            <a:ext cx="3151909" cy="46759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 u="sng" baseline="0"/>
              <a:t>11 days growth experiment</a:t>
            </a:r>
            <a:endParaRPr lang="en-GB" sz="1800" b="1" u="sng"/>
          </a:p>
        </xdr:txBody>
      </xdr:sp>
    </xdr:grpSp>
    <xdr:clientData/>
  </xdr:twoCellAnchor>
  <xdr:twoCellAnchor>
    <xdr:from>
      <xdr:col>10</xdr:col>
      <xdr:colOff>90922</xdr:colOff>
      <xdr:row>90</xdr:row>
      <xdr:rowOff>56287</xdr:rowOff>
    </xdr:from>
    <xdr:to>
      <xdr:col>17</xdr:col>
      <xdr:colOff>598559</xdr:colOff>
      <xdr:row>109</xdr:row>
      <xdr:rowOff>33073</xdr:rowOff>
    </xdr:to>
    <xdr:grpSp>
      <xdr:nvGrpSpPr>
        <xdr:cNvPr id="30" name="Group 29"/>
        <xdr:cNvGrpSpPr/>
      </xdr:nvGrpSpPr>
      <xdr:grpSpPr>
        <a:xfrm>
          <a:off x="8005331" y="18707969"/>
          <a:ext cx="4750592" cy="3596286"/>
          <a:chOff x="5818909" y="987135"/>
          <a:chExt cx="4760117" cy="3596286"/>
        </a:xfrm>
      </xdr:grpSpPr>
      <xdr:grpSp>
        <xdr:nvGrpSpPr>
          <xdr:cNvPr id="31" name="Group 30" title="2 days growht experiment"/>
          <xdr:cNvGrpSpPr/>
        </xdr:nvGrpSpPr>
        <xdr:grpSpPr>
          <a:xfrm>
            <a:off x="5818909" y="1125682"/>
            <a:ext cx="4760117" cy="3457739"/>
            <a:chOff x="17161885" y="609085"/>
            <a:chExt cx="4708672" cy="3335420"/>
          </a:xfrm>
        </xdr:grpSpPr>
        <xdr:graphicFrame macro="">
          <xdr:nvGraphicFramePr>
            <xdr:cNvPr id="33" name="Chart 32" title="Correlation between total spine added and total curvature length added"/>
            <xdr:cNvGraphicFramePr>
              <a:graphicFrameLocks/>
            </xdr:cNvGraphicFramePr>
          </xdr:nvGraphicFramePr>
          <xdr:xfrm>
            <a:off x="17344030" y="609085"/>
            <a:ext cx="4516195" cy="3158439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"/>
            </a:graphicData>
          </a:graphic>
        </xdr:graphicFrame>
        <xdr:grpSp>
          <xdr:nvGrpSpPr>
            <xdr:cNvPr id="34" name="Group 33"/>
            <xdr:cNvGrpSpPr/>
          </xdr:nvGrpSpPr>
          <xdr:grpSpPr>
            <a:xfrm>
              <a:off x="17161885" y="631957"/>
              <a:ext cx="4708672" cy="3312548"/>
              <a:chOff x="17161885" y="631957"/>
              <a:chExt cx="4708672" cy="3312548"/>
            </a:xfrm>
          </xdr:grpSpPr>
          <xdr:sp macro="" textlink="">
            <xdr:nvSpPr>
              <xdr:cNvPr id="35" name="TextBox 34"/>
              <xdr:cNvSpPr txBox="1"/>
            </xdr:nvSpPr>
            <xdr:spPr>
              <a:xfrm>
                <a:off x="17354362" y="3764247"/>
                <a:ext cx="4516195" cy="180258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lIns="0" tIns="0" rIns="0" bIns="0" rtlCol="0" anchor="ctr">
                <a:noAutofit/>
              </a:bodyPr>
              <a:lstStyle/>
              <a:p>
                <a:pPr algn="ctr"/>
                <a:r>
                  <a:rPr lang="en-US" sz="1200" baseline="0"/>
                  <a:t>Ontogeny axis (mm)</a:t>
                </a:r>
                <a:endParaRPr lang="en-US" sz="1200"/>
              </a:p>
            </xdr:txBody>
          </xdr:sp>
          <xdr:sp macro="" textlink="">
            <xdr:nvSpPr>
              <xdr:cNvPr id="36" name="TextBox 35"/>
              <xdr:cNvSpPr txBox="1"/>
            </xdr:nvSpPr>
            <xdr:spPr>
              <a:xfrm>
                <a:off x="17161885" y="631957"/>
                <a:ext cx="184821" cy="3048745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vert="vert270" wrap="square" lIns="0" tIns="0" rIns="0" bIns="0" rtlCol="0" anchor="t">
                <a:noAutofit/>
              </a:bodyPr>
              <a:lstStyle/>
              <a:p>
                <a:pPr algn="ctr"/>
                <a:r>
                  <a:rPr lang="en-US" sz="1200"/>
                  <a:t>shell whorl </a:t>
                </a:r>
                <a:r>
                  <a:rPr lang="en-US" sz="1100">
                    <a:solidFill>
                      <a:schemeClr val="dk1"/>
                    </a:solidFill>
                    <a:effectLst/>
                    <a:latin typeface="+mn-lt"/>
                    <a:ea typeface="+mn-ea"/>
                    <a:cs typeface="+mn-cs"/>
                  </a:rPr>
                  <a:t>arc length</a:t>
                </a:r>
                <a:r>
                  <a:rPr lang="en-US" sz="1200"/>
                  <a:t> </a:t>
                </a:r>
                <a:r>
                  <a:rPr lang="en-US" sz="1200" baseline="0"/>
                  <a:t>added (mm)</a:t>
                </a:r>
                <a:endParaRPr lang="en-US" sz="1200"/>
              </a:p>
            </xdr:txBody>
          </xdr:sp>
        </xdr:grpSp>
      </xdr:grpSp>
      <xdr:sp macro="" textlink="">
        <xdr:nvSpPr>
          <xdr:cNvPr id="32" name="TextBox 31"/>
          <xdr:cNvSpPr txBox="1"/>
        </xdr:nvSpPr>
        <xdr:spPr>
          <a:xfrm>
            <a:off x="7083135" y="987135"/>
            <a:ext cx="3151909" cy="46759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800" b="1" u="sng" baseline="0"/>
              <a:t>13 days growth experiment</a:t>
            </a:r>
            <a:endParaRPr lang="en-GB" sz="1800" b="1" u="sng"/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ll%20graph%20and%20data%20in%20excel%20201220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4 20122013"/>
      <sheetName val="Figure 5 20122013"/>
      <sheetName val="Figure 6 20122013"/>
      <sheetName val="Figure 7 20122013"/>
      <sheetName val="Figure 8 20122013"/>
      <sheetName val="Figure 9 20122013"/>
      <sheetName val="fig S1 0511"/>
      <sheetName val="fig S2 20122013"/>
      <sheetName val="all figure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2">
          <cell r="C2">
            <v>10.750999999999999</v>
          </cell>
          <cell r="E2">
            <v>0.70469999999999999</v>
          </cell>
        </row>
        <row r="3">
          <cell r="C3">
            <v>13.337</v>
          </cell>
          <cell r="E3">
            <v>0.60619999999999996</v>
          </cell>
        </row>
        <row r="4">
          <cell r="C4">
            <v>10.307</v>
          </cell>
          <cell r="E4">
            <v>0.81</v>
          </cell>
        </row>
        <row r="5">
          <cell r="C5">
            <v>11.831</v>
          </cell>
          <cell r="E5">
            <v>0.37690000000000001</v>
          </cell>
        </row>
        <row r="6">
          <cell r="C6">
            <v>7.524</v>
          </cell>
          <cell r="E6">
            <v>0.38729999999999998</v>
          </cell>
        </row>
        <row r="7">
          <cell r="C7">
            <v>12.443</v>
          </cell>
          <cell r="E7">
            <v>1.179</v>
          </cell>
        </row>
        <row r="8">
          <cell r="C8">
            <v>7.5279999999999996</v>
          </cell>
          <cell r="E8">
            <v>0.51370000000000005</v>
          </cell>
        </row>
        <row r="9">
          <cell r="C9">
            <v>13.364000000000001</v>
          </cell>
          <cell r="E9">
            <v>0.90769999999999995</v>
          </cell>
        </row>
        <row r="10">
          <cell r="C10">
            <v>7.4240000000000004</v>
          </cell>
          <cell r="E10">
            <v>0.49480000000000002</v>
          </cell>
        </row>
        <row r="11">
          <cell r="C11">
            <v>5.8659999999999997</v>
          </cell>
          <cell r="E11">
            <v>0.26679999999999998</v>
          </cell>
        </row>
        <row r="12">
          <cell r="C12">
            <v>11.95</v>
          </cell>
          <cell r="E12">
            <v>0.30880000000000002</v>
          </cell>
        </row>
        <row r="13">
          <cell r="C13">
            <v>6.5970000000000004</v>
          </cell>
          <cell r="E13">
            <v>0.14099999999999999</v>
          </cell>
        </row>
        <row r="14">
          <cell r="C14">
            <v>7.5949999999999998</v>
          </cell>
          <cell r="E14">
            <v>0.51900000000000002</v>
          </cell>
        </row>
        <row r="15">
          <cell r="C15">
            <v>12.204000000000001</v>
          </cell>
          <cell r="E15">
            <v>0.87590000000000001</v>
          </cell>
        </row>
        <row r="16">
          <cell r="C16">
            <v>9.1509999999999998</v>
          </cell>
          <cell r="E16">
            <v>0.8871</v>
          </cell>
        </row>
        <row r="17">
          <cell r="C17">
            <v>12.513999999999999</v>
          </cell>
          <cell r="E17">
            <v>1.1959</v>
          </cell>
        </row>
        <row r="18">
          <cell r="C18">
            <v>15.371</v>
          </cell>
          <cell r="E18">
            <v>0.3165</v>
          </cell>
        </row>
        <row r="19">
          <cell r="C19">
            <v>14.811999999999999</v>
          </cell>
          <cell r="E19">
            <v>0.78620000000000001</v>
          </cell>
        </row>
        <row r="20">
          <cell r="C20">
            <v>10.736000000000001</v>
          </cell>
        </row>
        <row r="21">
          <cell r="C21">
            <v>11.685</v>
          </cell>
        </row>
        <row r="22">
          <cell r="C22">
            <v>9.2260000000000009</v>
          </cell>
        </row>
        <row r="24">
          <cell r="C24">
            <v>16.100999999999999</v>
          </cell>
          <cell r="E24">
            <v>0.57369999999999999</v>
          </cell>
        </row>
        <row r="25">
          <cell r="C25">
            <v>13.169</v>
          </cell>
          <cell r="E25">
            <v>1.0014000000000001</v>
          </cell>
        </row>
        <row r="26">
          <cell r="C26">
            <v>14.590999999999999</v>
          </cell>
          <cell r="E26">
            <v>0.55200000000000005</v>
          </cell>
        </row>
        <row r="27">
          <cell r="C27">
            <v>16.728000000000002</v>
          </cell>
          <cell r="E27">
            <v>0.54720000000000002</v>
          </cell>
        </row>
        <row r="28">
          <cell r="C28">
            <v>14.385999999999999</v>
          </cell>
          <cell r="E28">
            <v>1.0375000000000001</v>
          </cell>
        </row>
        <row r="29">
          <cell r="C29">
            <v>13.851000000000001</v>
          </cell>
          <cell r="E29">
            <v>0.57369999999999999</v>
          </cell>
        </row>
        <row r="30">
          <cell r="C30">
            <v>13.192</v>
          </cell>
          <cell r="E30">
            <v>0.43030000000000002</v>
          </cell>
        </row>
        <row r="31">
          <cell r="C31">
            <v>10.590999999999999</v>
          </cell>
          <cell r="E31">
            <v>0.5302</v>
          </cell>
        </row>
        <row r="32">
          <cell r="C32">
            <v>12.319000000000001</v>
          </cell>
          <cell r="E32">
            <v>1.1471</v>
          </cell>
        </row>
        <row r="33">
          <cell r="C33">
            <v>10.656000000000001</v>
          </cell>
          <cell r="E33">
            <v>0.50870000000000004</v>
          </cell>
        </row>
        <row r="34">
          <cell r="C34">
            <v>8.0069999999999997</v>
          </cell>
          <cell r="E34">
            <v>0.21240000000000001</v>
          </cell>
        </row>
        <row r="35">
          <cell r="C35">
            <v>10.018000000000001</v>
          </cell>
          <cell r="E35">
            <v>0.95569999999999999</v>
          </cell>
        </row>
        <row r="36">
          <cell r="C36">
            <v>8.1310000000000002</v>
          </cell>
          <cell r="E36">
            <v>0.50149999999999995</v>
          </cell>
        </row>
        <row r="37">
          <cell r="C37">
            <v>10.487</v>
          </cell>
          <cell r="E37">
            <v>0.99650000000000005</v>
          </cell>
        </row>
        <row r="38">
          <cell r="C38">
            <v>6.0039999999999996</v>
          </cell>
          <cell r="E38">
            <v>0.71030000000000004</v>
          </cell>
        </row>
        <row r="39">
          <cell r="C39">
            <v>13.577999999999999</v>
          </cell>
          <cell r="E39">
            <v>0.88959999999999995</v>
          </cell>
        </row>
        <row r="40">
          <cell r="C40">
            <v>13.31</v>
          </cell>
          <cell r="E40">
            <v>0.30859999999999999</v>
          </cell>
        </row>
        <row r="41">
          <cell r="C41">
            <v>12.755000000000001</v>
          </cell>
          <cell r="E41">
            <v>1.2193000000000001</v>
          </cell>
        </row>
        <row r="42">
          <cell r="C42">
            <v>12.747</v>
          </cell>
          <cell r="E42">
            <v>0.2341</v>
          </cell>
        </row>
        <row r="43">
          <cell r="C43">
            <v>14.215</v>
          </cell>
          <cell r="E43">
            <v>0.21609999999999999</v>
          </cell>
        </row>
        <row r="44">
          <cell r="C44">
            <v>12.795</v>
          </cell>
          <cell r="E44">
            <v>0.86439999999999995</v>
          </cell>
        </row>
        <row r="45">
          <cell r="C45">
            <v>14.143000000000001</v>
          </cell>
          <cell r="E45">
            <v>0.98670000000000002</v>
          </cell>
        </row>
        <row r="46">
          <cell r="C46">
            <v>10.244</v>
          </cell>
          <cell r="E46">
            <v>3.4458000000000002</v>
          </cell>
        </row>
        <row r="47">
          <cell r="C47">
            <v>10.561</v>
          </cell>
          <cell r="E47">
            <v>0.1376</v>
          </cell>
        </row>
        <row r="48">
          <cell r="C48">
            <v>6.6269999999999998</v>
          </cell>
          <cell r="E48">
            <v>3.6997</v>
          </cell>
        </row>
        <row r="49">
          <cell r="C49">
            <v>14.914999999999999</v>
          </cell>
          <cell r="E49">
            <v>1.1553</v>
          </cell>
        </row>
        <row r="50">
          <cell r="C50">
            <v>15.983000000000001</v>
          </cell>
          <cell r="E50">
            <v>0.40870000000000001</v>
          </cell>
        </row>
        <row r="51">
          <cell r="C51">
            <v>13.558</v>
          </cell>
          <cell r="E51">
            <v>0.82069999999999999</v>
          </cell>
        </row>
        <row r="52">
          <cell r="C52">
            <v>11.831</v>
          </cell>
          <cell r="E52">
            <v>2.3746999999999998</v>
          </cell>
        </row>
        <row r="53">
          <cell r="C53">
            <v>16.597999999999999</v>
          </cell>
          <cell r="E53">
            <v>1.018</v>
          </cell>
        </row>
        <row r="54">
          <cell r="C54">
            <v>15.449</v>
          </cell>
          <cell r="E54">
            <v>1.107</v>
          </cell>
        </row>
        <row r="55">
          <cell r="C55">
            <v>15.882</v>
          </cell>
          <cell r="E55">
            <v>0.99760000000000004</v>
          </cell>
        </row>
        <row r="56">
          <cell r="C56">
            <v>14.553000000000001</v>
          </cell>
          <cell r="E56">
            <v>0.16520000000000001</v>
          </cell>
        </row>
        <row r="57">
          <cell r="C57">
            <v>13.87</v>
          </cell>
          <cell r="E57">
            <v>2.0118</v>
          </cell>
        </row>
        <row r="58">
          <cell r="C58">
            <v>16.338000000000001</v>
          </cell>
          <cell r="E58">
            <v>0.81410000000000005</v>
          </cell>
        </row>
        <row r="59">
          <cell r="C59">
            <v>17.478999999999999</v>
          </cell>
          <cell r="E59">
            <v>1.5793999999999999</v>
          </cell>
        </row>
        <row r="60">
          <cell r="C60">
            <v>16.503</v>
          </cell>
          <cell r="E60">
            <v>1.0650999999999999</v>
          </cell>
        </row>
        <row r="61">
          <cell r="C61">
            <v>14.648999999999999</v>
          </cell>
          <cell r="E61">
            <v>0.92369999999999997</v>
          </cell>
        </row>
        <row r="62">
          <cell r="C62">
            <v>13.581</v>
          </cell>
          <cell r="E62">
            <v>2.5348999999999999</v>
          </cell>
        </row>
        <row r="63">
          <cell r="C63">
            <v>16.07</v>
          </cell>
          <cell r="E63">
            <v>0.82</v>
          </cell>
        </row>
        <row r="64">
          <cell r="C64">
            <v>17.07</v>
          </cell>
          <cell r="E64">
            <v>0.80610000000000004</v>
          </cell>
        </row>
        <row r="65">
          <cell r="C65">
            <v>17.088999999999999</v>
          </cell>
          <cell r="E65">
            <v>0.90839999999999999</v>
          </cell>
        </row>
        <row r="66">
          <cell r="C66">
            <v>14.83</v>
          </cell>
          <cell r="E66">
            <v>1.2935000000000001</v>
          </cell>
        </row>
      </sheetData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6"/>
  <sheetViews>
    <sheetView tabSelected="1" zoomScale="55" zoomScaleNormal="55" workbookViewId="0">
      <selection activeCell="U11" sqref="U11"/>
    </sheetView>
  </sheetViews>
  <sheetFormatPr defaultRowHeight="15" x14ac:dyDescent="0.25"/>
  <cols>
    <col min="1" max="1" width="12.5703125" customWidth="1"/>
    <col min="2" max="2" width="15.28515625" customWidth="1"/>
    <col min="3" max="3" width="14.5703125" customWidth="1"/>
    <col min="4" max="4" width="10.42578125" customWidth="1"/>
    <col min="5" max="5" width="12.42578125" customWidth="1"/>
    <col min="6" max="6" width="11.85546875" customWidth="1"/>
    <col min="7" max="7" width="12" customWidth="1"/>
    <col min="8" max="8" width="11.42578125" customWidth="1"/>
    <col min="21" max="21" width="5.7109375" customWidth="1"/>
    <col min="24" max="24" width="15.5703125" customWidth="1"/>
    <col min="25" max="25" width="16.28515625" customWidth="1"/>
    <col min="26" max="26" width="12.7109375" customWidth="1"/>
    <col min="27" max="27" width="21.5703125" customWidth="1"/>
  </cols>
  <sheetData>
    <row r="1" spans="1:27" s="7" customFormat="1" ht="134.25" customHeight="1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8"/>
    </row>
    <row r="2" spans="1:27" x14ac:dyDescent="0.25">
      <c r="A2" t="s">
        <v>8</v>
      </c>
      <c r="B2" t="s">
        <v>9</v>
      </c>
      <c r="C2">
        <v>10.750999999999999</v>
      </c>
      <c r="D2">
        <v>2</v>
      </c>
      <c r="E2">
        <v>0.70469999999999999</v>
      </c>
      <c r="F2">
        <v>1</v>
      </c>
      <c r="G2">
        <v>0.35239999999999999</v>
      </c>
      <c r="H2">
        <v>0.5</v>
      </c>
    </row>
    <row r="3" spans="1:27" x14ac:dyDescent="0.25">
      <c r="A3" t="s">
        <v>10</v>
      </c>
      <c r="B3" t="s">
        <v>9</v>
      </c>
      <c r="C3">
        <v>13.337</v>
      </c>
      <c r="D3">
        <v>2</v>
      </c>
      <c r="E3">
        <v>0.60619999999999996</v>
      </c>
      <c r="F3">
        <v>2</v>
      </c>
      <c r="G3">
        <v>0.30309999999999998</v>
      </c>
      <c r="H3">
        <v>1</v>
      </c>
      <c r="W3" s="1" t="s">
        <v>11</v>
      </c>
      <c r="X3" s="1"/>
      <c r="Y3" s="1"/>
      <c r="Z3" s="1"/>
    </row>
    <row r="4" spans="1:27" x14ac:dyDescent="0.25">
      <c r="A4" t="s">
        <v>12</v>
      </c>
      <c r="B4" t="s">
        <v>9</v>
      </c>
      <c r="C4">
        <v>10.307</v>
      </c>
      <c r="D4">
        <v>2</v>
      </c>
      <c r="E4">
        <v>0.81</v>
      </c>
      <c r="F4">
        <v>4</v>
      </c>
      <c r="G4">
        <v>0.40500000000000003</v>
      </c>
      <c r="H4">
        <v>2</v>
      </c>
    </row>
    <row r="5" spans="1:27" x14ac:dyDescent="0.25">
      <c r="A5" t="s">
        <v>13</v>
      </c>
      <c r="B5" t="s">
        <v>9</v>
      </c>
      <c r="C5">
        <v>11.831</v>
      </c>
      <c r="D5">
        <v>2</v>
      </c>
      <c r="E5">
        <v>0.37690000000000001</v>
      </c>
      <c r="F5">
        <v>1</v>
      </c>
      <c r="G5">
        <v>0.18840000000000001</v>
      </c>
      <c r="H5">
        <v>0.5</v>
      </c>
    </row>
    <row r="6" spans="1:27" x14ac:dyDescent="0.25">
      <c r="A6" t="s">
        <v>14</v>
      </c>
      <c r="B6" t="s">
        <v>9</v>
      </c>
      <c r="C6">
        <v>7.524</v>
      </c>
      <c r="D6">
        <v>2</v>
      </c>
      <c r="E6">
        <v>0.38729999999999998</v>
      </c>
      <c r="F6">
        <v>2</v>
      </c>
      <c r="G6">
        <v>0.19370000000000001</v>
      </c>
      <c r="H6">
        <v>1</v>
      </c>
      <c r="W6" t="s">
        <v>15</v>
      </c>
    </row>
    <row r="7" spans="1:27" x14ac:dyDescent="0.25">
      <c r="A7" t="s">
        <v>16</v>
      </c>
      <c r="B7" t="s">
        <v>9</v>
      </c>
      <c r="C7">
        <v>12.443</v>
      </c>
      <c r="D7">
        <v>2</v>
      </c>
      <c r="E7">
        <v>1.179</v>
      </c>
      <c r="F7">
        <v>2</v>
      </c>
      <c r="G7">
        <v>0.58950000000000002</v>
      </c>
      <c r="H7">
        <v>1</v>
      </c>
      <c r="Y7" s="2" t="s">
        <v>17</v>
      </c>
      <c r="Z7" s="2" t="s">
        <v>18</v>
      </c>
      <c r="AA7" s="2" t="s">
        <v>19</v>
      </c>
    </row>
    <row r="8" spans="1:27" ht="15" customHeight="1" x14ac:dyDescent="0.25">
      <c r="A8" t="s">
        <v>20</v>
      </c>
      <c r="B8" t="s">
        <v>9</v>
      </c>
      <c r="C8">
        <v>7.5279999999999996</v>
      </c>
      <c r="D8">
        <v>2</v>
      </c>
      <c r="E8">
        <v>0.51370000000000005</v>
      </c>
      <c r="F8">
        <v>2</v>
      </c>
      <c r="G8">
        <v>0.25690000000000002</v>
      </c>
      <c r="H8">
        <v>1</v>
      </c>
      <c r="W8" s="3"/>
      <c r="Y8" s="2"/>
      <c r="Z8" s="2"/>
      <c r="AA8" s="2"/>
    </row>
    <row r="9" spans="1:27" x14ac:dyDescent="0.25">
      <c r="A9" t="s">
        <v>21</v>
      </c>
      <c r="B9" t="s">
        <v>9</v>
      </c>
      <c r="C9">
        <v>13.364000000000001</v>
      </c>
      <c r="D9">
        <v>2</v>
      </c>
      <c r="E9">
        <v>0.90769999999999995</v>
      </c>
      <c r="F9">
        <v>3</v>
      </c>
      <c r="G9">
        <v>0.45379999999999998</v>
      </c>
      <c r="H9">
        <v>1.5</v>
      </c>
      <c r="X9" s="4" t="s">
        <v>22</v>
      </c>
      <c r="Y9" s="3">
        <v>13</v>
      </c>
      <c r="Z9" s="3">
        <v>0.8</v>
      </c>
      <c r="AA9" s="5">
        <f>Y9/Z9</f>
        <v>16.25</v>
      </c>
    </row>
    <row r="10" spans="1:27" x14ac:dyDescent="0.25">
      <c r="A10" t="s">
        <v>23</v>
      </c>
      <c r="B10" t="s">
        <v>9</v>
      </c>
      <c r="C10">
        <v>7.4240000000000004</v>
      </c>
      <c r="D10">
        <v>2</v>
      </c>
      <c r="E10">
        <v>0.49480000000000002</v>
      </c>
      <c r="F10">
        <v>3</v>
      </c>
      <c r="G10">
        <v>0.24740000000000001</v>
      </c>
      <c r="H10">
        <v>1.5</v>
      </c>
      <c r="X10" s="4" t="s">
        <v>24</v>
      </c>
      <c r="Y10" s="3">
        <v>4</v>
      </c>
      <c r="Z10" s="3">
        <v>0.28999999999999998</v>
      </c>
      <c r="AA10" s="5">
        <f>Y10/Z10</f>
        <v>13.793103448275863</v>
      </c>
    </row>
    <row r="11" spans="1:27" x14ac:dyDescent="0.25">
      <c r="A11" t="s">
        <v>25</v>
      </c>
      <c r="B11" t="s">
        <v>9</v>
      </c>
      <c r="C11">
        <v>5.8659999999999997</v>
      </c>
      <c r="D11">
        <v>2</v>
      </c>
      <c r="E11">
        <v>0.26679999999999998</v>
      </c>
      <c r="F11">
        <v>2</v>
      </c>
      <c r="G11">
        <v>0.13339999999999999</v>
      </c>
      <c r="H11">
        <v>1</v>
      </c>
      <c r="W11" s="3"/>
      <c r="X11" s="3"/>
      <c r="Y11" s="3"/>
      <c r="AA11" s="6">
        <f>SUM(AA9:AA10)</f>
        <v>30.043103448275865</v>
      </c>
    </row>
    <row r="12" spans="1:27" x14ac:dyDescent="0.25">
      <c r="A12" t="s">
        <v>26</v>
      </c>
      <c r="B12" t="s">
        <v>9</v>
      </c>
      <c r="C12">
        <v>11.95</v>
      </c>
      <c r="D12">
        <v>2</v>
      </c>
      <c r="E12">
        <v>0.30880000000000002</v>
      </c>
      <c r="F12">
        <v>1</v>
      </c>
      <c r="G12">
        <v>0.15440000000000001</v>
      </c>
      <c r="H12">
        <v>0.5</v>
      </c>
    </row>
    <row r="13" spans="1:27" x14ac:dyDescent="0.25">
      <c r="A13" t="s">
        <v>27</v>
      </c>
      <c r="B13" t="s">
        <v>9</v>
      </c>
      <c r="C13">
        <v>6.5970000000000004</v>
      </c>
      <c r="D13">
        <v>2</v>
      </c>
      <c r="E13">
        <v>0.14099999999999999</v>
      </c>
      <c r="F13">
        <v>1</v>
      </c>
      <c r="G13">
        <v>7.0499999999999993E-2</v>
      </c>
      <c r="H13">
        <v>0.5</v>
      </c>
      <c r="W13" t="s">
        <v>28</v>
      </c>
    </row>
    <row r="14" spans="1:27" x14ac:dyDescent="0.25">
      <c r="A14" t="s">
        <v>29</v>
      </c>
      <c r="B14" t="s">
        <v>9</v>
      </c>
      <c r="C14">
        <v>7.5949999999999998</v>
      </c>
      <c r="D14">
        <v>2</v>
      </c>
      <c r="E14">
        <v>0.51900000000000002</v>
      </c>
      <c r="F14">
        <v>3</v>
      </c>
      <c r="G14">
        <v>0.25950000000000001</v>
      </c>
      <c r="H14">
        <v>1.5</v>
      </c>
      <c r="W14" s="3"/>
      <c r="Y14" s="2" t="s">
        <v>17</v>
      </c>
      <c r="Z14" s="2" t="s">
        <v>18</v>
      </c>
      <c r="AA14" s="2" t="s">
        <v>19</v>
      </c>
    </row>
    <row r="15" spans="1:27" ht="15" customHeight="1" x14ac:dyDescent="0.25">
      <c r="A15" t="s">
        <v>30</v>
      </c>
      <c r="B15" t="s">
        <v>9</v>
      </c>
      <c r="C15">
        <v>12.204000000000001</v>
      </c>
      <c r="D15">
        <v>2</v>
      </c>
      <c r="E15">
        <v>0.87590000000000001</v>
      </c>
      <c r="F15">
        <v>2</v>
      </c>
      <c r="G15">
        <v>0.438</v>
      </c>
      <c r="H15">
        <v>1</v>
      </c>
      <c r="W15" s="3"/>
      <c r="Y15" s="2"/>
      <c r="Z15" s="2"/>
      <c r="AA15" s="2"/>
    </row>
    <row r="16" spans="1:27" x14ac:dyDescent="0.25">
      <c r="A16" t="s">
        <v>31</v>
      </c>
      <c r="B16" t="s">
        <v>9</v>
      </c>
      <c r="C16">
        <v>9.1509999999999998</v>
      </c>
      <c r="D16">
        <v>2</v>
      </c>
      <c r="E16">
        <v>0.8871</v>
      </c>
      <c r="F16">
        <v>5</v>
      </c>
      <c r="G16">
        <v>0.44350000000000001</v>
      </c>
      <c r="H16">
        <v>2.5</v>
      </c>
      <c r="X16" s="4" t="s">
        <v>32</v>
      </c>
      <c r="Y16" s="3">
        <v>13</v>
      </c>
      <c r="Z16" s="3">
        <v>0.75</v>
      </c>
      <c r="AA16" s="5">
        <f>Y16/Z16</f>
        <v>17.333333333333332</v>
      </c>
    </row>
    <row r="17" spans="1:27" x14ac:dyDescent="0.25">
      <c r="A17" t="s">
        <v>33</v>
      </c>
      <c r="B17" t="s">
        <v>9</v>
      </c>
      <c r="C17">
        <v>12.513999999999999</v>
      </c>
      <c r="D17">
        <v>2</v>
      </c>
      <c r="E17">
        <v>1.1959</v>
      </c>
      <c r="F17">
        <v>2</v>
      </c>
      <c r="G17">
        <v>0.59799999999999998</v>
      </c>
      <c r="H17">
        <v>1</v>
      </c>
      <c r="X17" s="4" t="s">
        <v>34</v>
      </c>
      <c r="Y17" s="3">
        <v>4</v>
      </c>
      <c r="Z17" s="3">
        <v>0.1</v>
      </c>
      <c r="AA17" s="5">
        <f>Y17/Z17</f>
        <v>40</v>
      </c>
    </row>
    <row r="18" spans="1:27" x14ac:dyDescent="0.25">
      <c r="A18" t="s">
        <v>35</v>
      </c>
      <c r="B18" t="s">
        <v>36</v>
      </c>
      <c r="C18">
        <v>15.371</v>
      </c>
      <c r="D18">
        <v>2</v>
      </c>
      <c r="E18">
        <v>0.3165</v>
      </c>
      <c r="F18">
        <v>1</v>
      </c>
      <c r="G18">
        <v>0.1583</v>
      </c>
      <c r="H18">
        <v>0.5</v>
      </c>
      <c r="W18" s="3"/>
      <c r="X18" s="3"/>
      <c r="Y18" s="3"/>
      <c r="AA18" s="6">
        <f>SUM(AA16:AA17)</f>
        <v>57.333333333333329</v>
      </c>
    </row>
    <row r="19" spans="1:27" x14ac:dyDescent="0.25">
      <c r="A19" t="s">
        <v>37</v>
      </c>
      <c r="B19" t="s">
        <v>36</v>
      </c>
      <c r="C19">
        <v>14.811999999999999</v>
      </c>
      <c r="D19">
        <v>2</v>
      </c>
      <c r="E19">
        <v>0.78620000000000001</v>
      </c>
      <c r="F19">
        <v>1</v>
      </c>
      <c r="G19">
        <v>0.3931</v>
      </c>
      <c r="H19">
        <v>0.5</v>
      </c>
      <c r="W19" s="3"/>
      <c r="X19" s="3"/>
      <c r="Y19" s="3"/>
      <c r="Z19" s="6"/>
    </row>
    <row r="20" spans="1:27" x14ac:dyDescent="0.25">
      <c r="A20" t="s">
        <v>38</v>
      </c>
      <c r="B20" t="s">
        <v>9</v>
      </c>
      <c r="C20">
        <v>10.736000000000001</v>
      </c>
      <c r="D20">
        <v>3</v>
      </c>
      <c r="E20">
        <v>1.4683999999999999</v>
      </c>
      <c r="F20">
        <v>2</v>
      </c>
      <c r="G20">
        <v>0.48949999999999999</v>
      </c>
      <c r="H20">
        <v>0.66669999999999996</v>
      </c>
    </row>
    <row r="21" spans="1:27" x14ac:dyDescent="0.25">
      <c r="A21" t="s">
        <v>39</v>
      </c>
      <c r="B21" t="s">
        <v>9</v>
      </c>
      <c r="C21">
        <v>11.685</v>
      </c>
      <c r="D21">
        <v>3</v>
      </c>
      <c r="E21">
        <v>0.59450000000000003</v>
      </c>
      <c r="F21">
        <v>2</v>
      </c>
      <c r="G21">
        <v>0.19819999999999999</v>
      </c>
      <c r="H21">
        <v>0.66669999999999996</v>
      </c>
    </row>
    <row r="22" spans="1:27" x14ac:dyDescent="0.25">
      <c r="A22" t="s">
        <v>40</v>
      </c>
      <c r="B22" t="s">
        <v>9</v>
      </c>
      <c r="C22">
        <v>9.2260000000000009</v>
      </c>
      <c r="D22">
        <v>3</v>
      </c>
      <c r="E22">
        <v>0.59260000000000002</v>
      </c>
      <c r="F22">
        <v>5</v>
      </c>
      <c r="G22">
        <v>0.19750000000000001</v>
      </c>
      <c r="H22">
        <v>1.6667000000000001</v>
      </c>
      <c r="W22" t="s">
        <v>41</v>
      </c>
    </row>
    <row r="23" spans="1:27" x14ac:dyDescent="0.25">
      <c r="A23" t="s">
        <v>42</v>
      </c>
      <c r="B23" t="s">
        <v>36</v>
      </c>
      <c r="C23">
        <v>15.055</v>
      </c>
      <c r="D23">
        <v>3</v>
      </c>
      <c r="E23">
        <v>0.49049999999999999</v>
      </c>
      <c r="F23">
        <v>2</v>
      </c>
      <c r="G23">
        <v>0.16350000000000001</v>
      </c>
      <c r="H23">
        <v>0.66669999999999996</v>
      </c>
      <c r="W23" s="3"/>
      <c r="Y23" s="2" t="s">
        <v>17</v>
      </c>
      <c r="Z23" s="2" t="s">
        <v>18</v>
      </c>
      <c r="AA23" s="2" t="s">
        <v>19</v>
      </c>
    </row>
    <row r="24" spans="1:27" x14ac:dyDescent="0.25">
      <c r="A24" t="s">
        <v>43</v>
      </c>
      <c r="B24" t="s">
        <v>36</v>
      </c>
      <c r="C24">
        <v>16.100999999999999</v>
      </c>
      <c r="D24">
        <v>3</v>
      </c>
      <c r="E24">
        <v>0.57369999999999999</v>
      </c>
      <c r="F24">
        <v>2</v>
      </c>
      <c r="G24">
        <v>0.19120000000000001</v>
      </c>
      <c r="H24">
        <v>0.66669999999999996</v>
      </c>
      <c r="W24" s="3"/>
      <c r="Y24" s="2"/>
      <c r="Z24" s="2"/>
      <c r="AA24" s="2"/>
    </row>
    <row r="25" spans="1:27" x14ac:dyDescent="0.25">
      <c r="A25" t="s">
        <v>44</v>
      </c>
      <c r="B25" t="s">
        <v>36</v>
      </c>
      <c r="C25">
        <v>13.169</v>
      </c>
      <c r="D25">
        <v>3</v>
      </c>
      <c r="E25">
        <v>1.0014000000000001</v>
      </c>
      <c r="F25">
        <v>5</v>
      </c>
      <c r="G25">
        <v>0.33379999999999999</v>
      </c>
      <c r="H25">
        <v>1.6667000000000001</v>
      </c>
      <c r="X25" s="4" t="s">
        <v>32</v>
      </c>
      <c r="Y25" s="3">
        <v>13</v>
      </c>
      <c r="Z25" s="3">
        <v>0.75</v>
      </c>
      <c r="AA25" s="5">
        <f>Y25/Z25</f>
        <v>17.333333333333332</v>
      </c>
    </row>
    <row r="26" spans="1:27" x14ac:dyDescent="0.25">
      <c r="A26" t="s">
        <v>45</v>
      </c>
      <c r="B26" t="s">
        <v>36</v>
      </c>
      <c r="C26">
        <v>14.590999999999999</v>
      </c>
      <c r="D26">
        <v>3</v>
      </c>
      <c r="E26">
        <v>0.55200000000000005</v>
      </c>
      <c r="F26">
        <v>3</v>
      </c>
      <c r="G26">
        <v>0.184</v>
      </c>
      <c r="H26">
        <v>1</v>
      </c>
      <c r="X26" s="4" t="s">
        <v>46</v>
      </c>
      <c r="Y26" s="3">
        <v>4</v>
      </c>
      <c r="Z26" s="3">
        <v>0.05</v>
      </c>
      <c r="AA26" s="5">
        <f>Y26/Z26</f>
        <v>80</v>
      </c>
    </row>
    <row r="27" spans="1:27" x14ac:dyDescent="0.25">
      <c r="A27" t="s">
        <v>47</v>
      </c>
      <c r="B27" t="s">
        <v>36</v>
      </c>
      <c r="C27">
        <v>16.728000000000002</v>
      </c>
      <c r="D27">
        <v>3</v>
      </c>
      <c r="E27">
        <v>0.54720000000000002</v>
      </c>
      <c r="F27">
        <v>2</v>
      </c>
      <c r="G27">
        <v>0.18240000000000001</v>
      </c>
      <c r="H27">
        <v>0.66669999999999996</v>
      </c>
      <c r="W27" s="3"/>
      <c r="X27" s="3"/>
      <c r="Y27" s="3"/>
      <c r="AA27" s="6">
        <f>SUM(AA25:AA26)</f>
        <v>97.333333333333329</v>
      </c>
    </row>
    <row r="28" spans="1:27" x14ac:dyDescent="0.25">
      <c r="A28" t="s">
        <v>48</v>
      </c>
      <c r="B28" t="s">
        <v>36</v>
      </c>
      <c r="C28">
        <v>14.385999999999999</v>
      </c>
      <c r="D28">
        <v>3</v>
      </c>
      <c r="E28">
        <v>1.0375000000000001</v>
      </c>
      <c r="F28">
        <v>3</v>
      </c>
      <c r="G28">
        <v>0.3458</v>
      </c>
      <c r="H28">
        <v>1</v>
      </c>
    </row>
    <row r="29" spans="1:27" x14ac:dyDescent="0.25">
      <c r="A29" t="s">
        <v>49</v>
      </c>
      <c r="B29" t="s">
        <v>36</v>
      </c>
      <c r="C29">
        <v>13.851000000000001</v>
      </c>
      <c r="D29">
        <v>3</v>
      </c>
      <c r="E29">
        <v>0.57369999999999999</v>
      </c>
      <c r="F29">
        <v>3</v>
      </c>
      <c r="G29">
        <v>0.19120000000000001</v>
      </c>
      <c r="H29">
        <v>1</v>
      </c>
    </row>
    <row r="30" spans="1:27" x14ac:dyDescent="0.25">
      <c r="A30" t="s">
        <v>50</v>
      </c>
      <c r="B30" t="s">
        <v>36</v>
      </c>
      <c r="C30">
        <v>13.192</v>
      </c>
      <c r="D30">
        <v>3</v>
      </c>
      <c r="E30">
        <v>0.43030000000000002</v>
      </c>
      <c r="F30">
        <v>3</v>
      </c>
      <c r="G30">
        <v>0.1434</v>
      </c>
      <c r="H30">
        <v>1</v>
      </c>
    </row>
    <row r="31" spans="1:27" x14ac:dyDescent="0.25">
      <c r="A31" t="s">
        <v>51</v>
      </c>
      <c r="B31" t="s">
        <v>9</v>
      </c>
      <c r="C31">
        <v>10.590999999999999</v>
      </c>
      <c r="D31">
        <v>4</v>
      </c>
      <c r="E31">
        <v>0.5302</v>
      </c>
      <c r="F31">
        <v>3</v>
      </c>
      <c r="G31">
        <v>0.13250000000000001</v>
      </c>
      <c r="H31">
        <v>0.75</v>
      </c>
    </row>
    <row r="32" spans="1:27" x14ac:dyDescent="0.25">
      <c r="A32" t="s">
        <v>52</v>
      </c>
      <c r="B32" t="s">
        <v>9</v>
      </c>
      <c r="C32">
        <v>12.319000000000001</v>
      </c>
      <c r="D32">
        <v>4</v>
      </c>
      <c r="E32">
        <v>1.1471</v>
      </c>
      <c r="F32">
        <v>5</v>
      </c>
      <c r="G32">
        <v>0.2868</v>
      </c>
      <c r="H32">
        <v>1.25</v>
      </c>
    </row>
    <row r="33" spans="1:8" x14ac:dyDescent="0.25">
      <c r="A33" t="s">
        <v>53</v>
      </c>
      <c r="B33" t="s">
        <v>9</v>
      </c>
      <c r="C33">
        <v>10.656000000000001</v>
      </c>
      <c r="D33">
        <v>4</v>
      </c>
      <c r="E33">
        <v>0.50870000000000004</v>
      </c>
      <c r="F33">
        <v>2</v>
      </c>
      <c r="G33">
        <v>0.12720000000000001</v>
      </c>
      <c r="H33">
        <v>0.5</v>
      </c>
    </row>
    <row r="34" spans="1:8" x14ac:dyDescent="0.25">
      <c r="A34" t="s">
        <v>54</v>
      </c>
      <c r="B34" t="s">
        <v>9</v>
      </c>
      <c r="C34">
        <v>8.0069999999999997</v>
      </c>
      <c r="D34">
        <v>4</v>
      </c>
      <c r="E34">
        <v>0.21240000000000001</v>
      </c>
      <c r="F34">
        <v>2</v>
      </c>
      <c r="G34">
        <v>5.3100000000000001E-2</v>
      </c>
      <c r="H34">
        <v>0.5</v>
      </c>
    </row>
    <row r="35" spans="1:8" x14ac:dyDescent="0.25">
      <c r="A35" t="s">
        <v>55</v>
      </c>
      <c r="B35" t="s">
        <v>9</v>
      </c>
      <c r="C35">
        <v>10.018000000000001</v>
      </c>
      <c r="D35">
        <v>4</v>
      </c>
      <c r="E35">
        <v>0.95569999999999999</v>
      </c>
      <c r="F35">
        <v>6</v>
      </c>
      <c r="G35">
        <v>0.2389</v>
      </c>
      <c r="H35">
        <v>1.5</v>
      </c>
    </row>
    <row r="36" spans="1:8" x14ac:dyDescent="0.25">
      <c r="A36" t="s">
        <v>56</v>
      </c>
      <c r="B36" t="s">
        <v>9</v>
      </c>
      <c r="C36">
        <v>8.1310000000000002</v>
      </c>
      <c r="D36">
        <v>4</v>
      </c>
      <c r="E36">
        <v>0.50149999999999995</v>
      </c>
      <c r="F36">
        <v>3</v>
      </c>
      <c r="G36">
        <v>0.12540000000000001</v>
      </c>
      <c r="H36">
        <v>0.75</v>
      </c>
    </row>
    <row r="37" spans="1:8" x14ac:dyDescent="0.25">
      <c r="A37" t="s">
        <v>57</v>
      </c>
      <c r="B37" t="s">
        <v>9</v>
      </c>
      <c r="C37">
        <v>10.487</v>
      </c>
      <c r="D37">
        <v>4</v>
      </c>
      <c r="E37">
        <v>0.99650000000000005</v>
      </c>
      <c r="F37">
        <v>3</v>
      </c>
      <c r="G37">
        <v>0.24909999999999999</v>
      </c>
      <c r="H37">
        <v>0.75</v>
      </c>
    </row>
    <row r="38" spans="1:8" x14ac:dyDescent="0.25">
      <c r="A38" t="s">
        <v>58</v>
      </c>
      <c r="B38" t="s">
        <v>9</v>
      </c>
      <c r="C38">
        <v>6.0039999999999996</v>
      </c>
      <c r="D38">
        <v>4</v>
      </c>
      <c r="E38">
        <v>0.71030000000000004</v>
      </c>
      <c r="F38">
        <v>3</v>
      </c>
      <c r="G38">
        <v>0.17760000000000001</v>
      </c>
      <c r="H38">
        <v>0.75</v>
      </c>
    </row>
    <row r="39" spans="1:8" x14ac:dyDescent="0.25">
      <c r="A39" t="s">
        <v>59</v>
      </c>
      <c r="B39" t="s">
        <v>36</v>
      </c>
      <c r="C39">
        <v>13.577999999999999</v>
      </c>
      <c r="D39">
        <v>4</v>
      </c>
      <c r="E39">
        <v>0.88959999999999995</v>
      </c>
      <c r="F39">
        <v>3</v>
      </c>
      <c r="G39">
        <v>0.22239999999999999</v>
      </c>
      <c r="H39">
        <v>0.75</v>
      </c>
    </row>
    <row r="40" spans="1:8" x14ac:dyDescent="0.25">
      <c r="A40" t="s">
        <v>60</v>
      </c>
      <c r="B40" t="s">
        <v>36</v>
      </c>
      <c r="C40">
        <v>13.31</v>
      </c>
      <c r="D40">
        <v>4</v>
      </c>
      <c r="E40">
        <v>0.30859999999999999</v>
      </c>
      <c r="F40">
        <v>3</v>
      </c>
      <c r="G40">
        <v>7.7200000000000005E-2</v>
      </c>
      <c r="H40">
        <v>0.75</v>
      </c>
    </row>
    <row r="41" spans="1:8" x14ac:dyDescent="0.25">
      <c r="A41" t="s">
        <v>61</v>
      </c>
      <c r="B41" t="s">
        <v>36</v>
      </c>
      <c r="C41">
        <v>12.755000000000001</v>
      </c>
      <c r="D41">
        <v>4</v>
      </c>
      <c r="E41">
        <v>1.2193000000000001</v>
      </c>
      <c r="F41">
        <v>8</v>
      </c>
      <c r="G41">
        <v>0.30480000000000002</v>
      </c>
      <c r="H41">
        <v>2</v>
      </c>
    </row>
    <row r="42" spans="1:8" x14ac:dyDescent="0.25">
      <c r="A42" t="s">
        <v>62</v>
      </c>
      <c r="B42" t="s">
        <v>36</v>
      </c>
      <c r="C42">
        <v>12.747</v>
      </c>
      <c r="D42">
        <v>4</v>
      </c>
      <c r="E42">
        <v>0.2341</v>
      </c>
      <c r="F42">
        <v>2</v>
      </c>
      <c r="G42">
        <v>5.8500000000000003E-2</v>
      </c>
      <c r="H42">
        <v>0.5</v>
      </c>
    </row>
    <row r="43" spans="1:8" x14ac:dyDescent="0.25">
      <c r="A43" t="s">
        <v>63</v>
      </c>
      <c r="B43" t="s">
        <v>36</v>
      </c>
      <c r="C43">
        <v>14.215</v>
      </c>
      <c r="D43">
        <v>4</v>
      </c>
      <c r="E43">
        <v>0.21609999999999999</v>
      </c>
      <c r="F43">
        <v>2</v>
      </c>
      <c r="G43">
        <v>5.3999999999999999E-2</v>
      </c>
      <c r="H43">
        <v>0.5</v>
      </c>
    </row>
    <row r="44" spans="1:8" x14ac:dyDescent="0.25">
      <c r="A44" t="s">
        <v>64</v>
      </c>
      <c r="B44" t="s">
        <v>36</v>
      </c>
      <c r="C44">
        <v>12.795</v>
      </c>
      <c r="D44">
        <v>4</v>
      </c>
      <c r="E44">
        <v>0.86439999999999995</v>
      </c>
      <c r="F44">
        <v>5</v>
      </c>
      <c r="G44">
        <v>0.21609999999999999</v>
      </c>
      <c r="H44">
        <v>1.25</v>
      </c>
    </row>
    <row r="45" spans="1:8" x14ac:dyDescent="0.25">
      <c r="A45" t="s">
        <v>65</v>
      </c>
      <c r="B45" t="s">
        <v>36</v>
      </c>
      <c r="C45">
        <v>14.143000000000001</v>
      </c>
      <c r="D45">
        <v>4</v>
      </c>
      <c r="E45">
        <v>0.98670000000000002</v>
      </c>
      <c r="F45">
        <v>5</v>
      </c>
      <c r="G45">
        <v>0.2467</v>
      </c>
      <c r="H45">
        <v>1.25</v>
      </c>
    </row>
    <row r="46" spans="1:8" x14ac:dyDescent="0.25">
      <c r="A46" t="s">
        <v>66</v>
      </c>
      <c r="B46" t="s">
        <v>9</v>
      </c>
      <c r="C46">
        <v>10.244</v>
      </c>
      <c r="D46">
        <v>11</v>
      </c>
      <c r="E46">
        <v>3.4458000000000002</v>
      </c>
      <c r="F46">
        <v>17</v>
      </c>
      <c r="G46">
        <v>0.31330000000000002</v>
      </c>
      <c r="H46">
        <v>1.5455000000000001</v>
      </c>
    </row>
    <row r="47" spans="1:8" x14ac:dyDescent="0.25">
      <c r="A47" t="s">
        <v>67</v>
      </c>
      <c r="B47" t="s">
        <v>9</v>
      </c>
      <c r="C47">
        <v>10.561</v>
      </c>
      <c r="D47">
        <v>11</v>
      </c>
      <c r="E47">
        <v>0.1376</v>
      </c>
      <c r="F47">
        <v>1</v>
      </c>
      <c r="G47">
        <v>1.2500000000000001E-2</v>
      </c>
      <c r="H47">
        <v>9.0899999999999995E-2</v>
      </c>
    </row>
    <row r="48" spans="1:8" x14ac:dyDescent="0.25">
      <c r="A48" t="s">
        <v>68</v>
      </c>
      <c r="B48" t="s">
        <v>9</v>
      </c>
      <c r="C48">
        <v>6.6269999999999998</v>
      </c>
      <c r="D48">
        <v>11</v>
      </c>
      <c r="E48">
        <v>3.6997</v>
      </c>
      <c r="F48">
        <v>25</v>
      </c>
      <c r="G48">
        <v>0.33629999999999999</v>
      </c>
      <c r="H48">
        <v>2.2726999999999999</v>
      </c>
    </row>
    <row r="49" spans="1:8" x14ac:dyDescent="0.25">
      <c r="A49" t="s">
        <v>69</v>
      </c>
      <c r="B49" t="s">
        <v>36</v>
      </c>
      <c r="C49">
        <v>14.914999999999999</v>
      </c>
      <c r="D49">
        <v>11</v>
      </c>
      <c r="E49">
        <v>1.1553</v>
      </c>
      <c r="F49">
        <v>5</v>
      </c>
      <c r="G49">
        <v>0.105</v>
      </c>
      <c r="H49">
        <v>0.45450000000000002</v>
      </c>
    </row>
    <row r="50" spans="1:8" x14ac:dyDescent="0.25">
      <c r="A50" t="s">
        <v>70</v>
      </c>
      <c r="B50" t="s">
        <v>36</v>
      </c>
      <c r="C50">
        <v>15.983000000000001</v>
      </c>
      <c r="D50">
        <v>11</v>
      </c>
      <c r="E50">
        <v>0.40870000000000001</v>
      </c>
      <c r="F50">
        <v>4</v>
      </c>
      <c r="G50">
        <v>3.7199999999999997E-2</v>
      </c>
      <c r="H50">
        <v>0.36359999999999998</v>
      </c>
    </row>
    <row r="51" spans="1:8" x14ac:dyDescent="0.25">
      <c r="A51" t="s">
        <v>71</v>
      </c>
      <c r="B51" t="s">
        <v>36</v>
      </c>
      <c r="C51">
        <v>13.558</v>
      </c>
      <c r="D51">
        <v>11</v>
      </c>
      <c r="E51">
        <v>0.82069999999999999</v>
      </c>
      <c r="F51">
        <v>5</v>
      </c>
      <c r="G51">
        <v>7.46E-2</v>
      </c>
      <c r="H51">
        <v>0.45450000000000002</v>
      </c>
    </row>
    <row r="52" spans="1:8" x14ac:dyDescent="0.25">
      <c r="A52" t="s">
        <v>72</v>
      </c>
      <c r="B52" t="s">
        <v>36</v>
      </c>
      <c r="C52">
        <v>11.831</v>
      </c>
      <c r="D52">
        <v>11</v>
      </c>
      <c r="E52">
        <v>2.3746999999999998</v>
      </c>
      <c r="F52">
        <v>12</v>
      </c>
      <c r="G52">
        <v>0.21590000000000001</v>
      </c>
      <c r="H52">
        <v>1.0909</v>
      </c>
    </row>
    <row r="53" spans="1:8" x14ac:dyDescent="0.25">
      <c r="A53" t="s">
        <v>73</v>
      </c>
      <c r="B53" t="s">
        <v>36</v>
      </c>
      <c r="C53">
        <v>16.597999999999999</v>
      </c>
      <c r="D53">
        <v>11</v>
      </c>
      <c r="E53">
        <v>1.018</v>
      </c>
      <c r="F53">
        <v>4</v>
      </c>
      <c r="G53">
        <v>9.2499999999999999E-2</v>
      </c>
      <c r="H53">
        <v>0.36359999999999998</v>
      </c>
    </row>
    <row r="54" spans="1:8" x14ac:dyDescent="0.25">
      <c r="A54" t="s">
        <v>74</v>
      </c>
      <c r="B54" t="s">
        <v>36</v>
      </c>
      <c r="C54">
        <v>15.449</v>
      </c>
      <c r="D54">
        <v>11</v>
      </c>
      <c r="E54">
        <v>1.107</v>
      </c>
      <c r="F54">
        <v>5</v>
      </c>
      <c r="G54">
        <v>0.10059999999999999</v>
      </c>
      <c r="H54">
        <v>0.45450000000000002</v>
      </c>
    </row>
    <row r="55" spans="1:8" x14ac:dyDescent="0.25">
      <c r="A55" t="s">
        <v>75</v>
      </c>
      <c r="B55" t="s">
        <v>36</v>
      </c>
      <c r="C55">
        <v>15.882</v>
      </c>
      <c r="D55">
        <v>11</v>
      </c>
      <c r="E55">
        <v>0.99760000000000004</v>
      </c>
      <c r="F55">
        <v>6</v>
      </c>
      <c r="G55">
        <v>9.0700000000000003E-2</v>
      </c>
      <c r="H55">
        <v>0.54549999999999998</v>
      </c>
    </row>
    <row r="56" spans="1:8" x14ac:dyDescent="0.25">
      <c r="A56" t="s">
        <v>76</v>
      </c>
      <c r="B56" t="s">
        <v>36</v>
      </c>
      <c r="C56">
        <v>14.553000000000001</v>
      </c>
      <c r="D56">
        <v>11</v>
      </c>
      <c r="E56">
        <v>0.16520000000000001</v>
      </c>
      <c r="F56">
        <v>3</v>
      </c>
      <c r="G56">
        <v>1.4999999999999999E-2</v>
      </c>
      <c r="H56">
        <v>0.2727</v>
      </c>
    </row>
    <row r="57" spans="1:8" x14ac:dyDescent="0.25">
      <c r="A57" t="s">
        <v>77</v>
      </c>
      <c r="B57" t="s">
        <v>36</v>
      </c>
      <c r="C57">
        <v>13.87</v>
      </c>
      <c r="D57">
        <v>11</v>
      </c>
      <c r="E57">
        <v>2.0118</v>
      </c>
      <c r="F57">
        <v>10</v>
      </c>
      <c r="G57">
        <v>0.18290000000000001</v>
      </c>
      <c r="H57">
        <v>0.90910000000000002</v>
      </c>
    </row>
    <row r="58" spans="1:8" x14ac:dyDescent="0.25">
      <c r="A58" t="s">
        <v>78</v>
      </c>
      <c r="B58" t="s">
        <v>36</v>
      </c>
      <c r="C58">
        <v>16.338000000000001</v>
      </c>
      <c r="D58">
        <v>13</v>
      </c>
      <c r="E58">
        <v>0.81410000000000005</v>
      </c>
      <c r="F58">
        <v>3</v>
      </c>
      <c r="G58">
        <v>6.2600000000000003E-2</v>
      </c>
      <c r="H58">
        <v>0.23080000000000001</v>
      </c>
    </row>
    <row r="59" spans="1:8" x14ac:dyDescent="0.25">
      <c r="A59" t="s">
        <v>79</v>
      </c>
      <c r="B59" t="s">
        <v>36</v>
      </c>
      <c r="C59">
        <v>17.478999999999999</v>
      </c>
      <c r="D59">
        <v>13</v>
      </c>
      <c r="E59">
        <v>1.5793999999999999</v>
      </c>
      <c r="F59">
        <v>5</v>
      </c>
      <c r="G59">
        <v>0.1215</v>
      </c>
      <c r="H59">
        <v>0.3846</v>
      </c>
    </row>
    <row r="60" spans="1:8" x14ac:dyDescent="0.25">
      <c r="A60" t="s">
        <v>80</v>
      </c>
      <c r="B60" t="s">
        <v>36</v>
      </c>
      <c r="C60">
        <v>16.503</v>
      </c>
      <c r="D60">
        <v>13</v>
      </c>
      <c r="E60">
        <v>1.0650999999999999</v>
      </c>
      <c r="F60">
        <v>3</v>
      </c>
      <c r="G60">
        <v>8.1900000000000001E-2</v>
      </c>
      <c r="H60">
        <v>0.23080000000000001</v>
      </c>
    </row>
    <row r="61" spans="1:8" x14ac:dyDescent="0.25">
      <c r="A61" t="s">
        <v>81</v>
      </c>
      <c r="B61" t="s">
        <v>36</v>
      </c>
      <c r="C61">
        <v>14.648999999999999</v>
      </c>
      <c r="D61">
        <v>13</v>
      </c>
      <c r="E61">
        <v>0.92369999999999997</v>
      </c>
      <c r="F61">
        <v>3</v>
      </c>
      <c r="G61">
        <v>7.1099999999999997E-2</v>
      </c>
      <c r="H61">
        <v>0.23080000000000001</v>
      </c>
    </row>
    <row r="62" spans="1:8" x14ac:dyDescent="0.25">
      <c r="A62" t="s">
        <v>82</v>
      </c>
      <c r="B62" t="s">
        <v>36</v>
      </c>
      <c r="C62">
        <v>13.581</v>
      </c>
      <c r="D62">
        <v>13</v>
      </c>
      <c r="E62">
        <v>2.5348999999999999</v>
      </c>
      <c r="F62">
        <v>11</v>
      </c>
      <c r="G62">
        <v>0.19500000000000001</v>
      </c>
      <c r="H62">
        <v>0.84619999999999995</v>
      </c>
    </row>
    <row r="63" spans="1:8" x14ac:dyDescent="0.25">
      <c r="A63" t="s">
        <v>83</v>
      </c>
      <c r="B63" t="s">
        <v>36</v>
      </c>
      <c r="C63">
        <v>16.07</v>
      </c>
      <c r="D63">
        <v>13</v>
      </c>
      <c r="E63">
        <v>0.82</v>
      </c>
      <c r="F63">
        <v>2</v>
      </c>
      <c r="G63">
        <v>6.3100000000000003E-2</v>
      </c>
      <c r="H63">
        <v>0.15379999999999999</v>
      </c>
    </row>
    <row r="64" spans="1:8" x14ac:dyDescent="0.25">
      <c r="A64" t="s">
        <v>84</v>
      </c>
      <c r="B64" t="s">
        <v>36</v>
      </c>
      <c r="C64">
        <v>17.07</v>
      </c>
      <c r="D64">
        <v>13</v>
      </c>
      <c r="E64">
        <v>0.80610000000000004</v>
      </c>
      <c r="F64">
        <v>3</v>
      </c>
      <c r="G64">
        <v>6.2E-2</v>
      </c>
      <c r="H64">
        <v>0.23080000000000001</v>
      </c>
    </row>
    <row r="65" spans="1:8" x14ac:dyDescent="0.25">
      <c r="A65" t="s">
        <v>85</v>
      </c>
      <c r="B65" t="s">
        <v>36</v>
      </c>
      <c r="C65">
        <v>17.088999999999999</v>
      </c>
      <c r="D65">
        <v>13</v>
      </c>
      <c r="E65">
        <v>0.90839999999999999</v>
      </c>
      <c r="F65">
        <v>6</v>
      </c>
      <c r="G65">
        <v>6.9900000000000004E-2</v>
      </c>
      <c r="H65">
        <v>0.46150000000000002</v>
      </c>
    </row>
    <row r="66" spans="1:8" x14ac:dyDescent="0.25">
      <c r="A66" t="s">
        <v>86</v>
      </c>
      <c r="B66" t="s">
        <v>36</v>
      </c>
      <c r="C66">
        <v>14.83</v>
      </c>
      <c r="D66">
        <v>13</v>
      </c>
      <c r="E66">
        <v>1.2935000000000001</v>
      </c>
      <c r="F66">
        <v>5</v>
      </c>
      <c r="G66">
        <v>9.9500000000000005E-2</v>
      </c>
      <c r="H66">
        <v>0.3846</v>
      </c>
    </row>
  </sheetData>
  <mergeCells count="10">
    <mergeCell ref="Y23:Y24"/>
    <mergeCell ref="Z23:Z24"/>
    <mergeCell ref="AA23:AA24"/>
    <mergeCell ref="W3:Z3"/>
    <mergeCell ref="Y7:Y8"/>
    <mergeCell ref="Z7:Z8"/>
    <mergeCell ref="AA7:AA8"/>
    <mergeCell ref="Y14:Y15"/>
    <mergeCell ref="Z14:Z15"/>
    <mergeCell ref="AA14:AA15"/>
  </mergeCells>
  <pageMargins left="0.25" right="0.25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2 2012201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w Thor Seng</dc:creator>
  <cp:lastModifiedBy>Liew Thor Seng</cp:lastModifiedBy>
  <dcterms:created xsi:type="dcterms:W3CDTF">2013-12-24T14:01:54Z</dcterms:created>
  <dcterms:modified xsi:type="dcterms:W3CDTF">2013-12-24T14:06:34Z</dcterms:modified>
</cp:coreProperties>
</file>